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3095"/>
  </bookViews>
  <sheets>
    <sheet name="cyto proteasome substrates" sheetId="1" r:id="rId1"/>
    <sheet name="cyto KFERQ" sheetId="2" r:id="rId2"/>
    <sheet name="endocytic TO substrates" sheetId="3" r:id="rId3"/>
    <sheet name="endo machinery" sheetId="4" r:id="rId4"/>
  </sheets>
  <calcPr calcId="145621"/>
</workbook>
</file>

<file path=xl/sharedStrings.xml><?xml version="1.0" encoding="utf-8"?>
<sst xmlns="http://schemas.openxmlformats.org/spreadsheetml/2006/main" count="6397" uniqueCount="4536">
  <si>
    <t>Gene Symbol</t>
  </si>
  <si>
    <t>Gene Name</t>
  </si>
  <si>
    <t>CG9127</t>
  </si>
  <si>
    <t>ade2</t>
  </si>
  <si>
    <t>adenosine 2</t>
  </si>
  <si>
    <t>CG10160</t>
  </si>
  <si>
    <t>ImpL3</t>
  </si>
  <si>
    <t>Ecdysone-inducible gene L3</t>
  </si>
  <si>
    <t>CG31628</t>
  </si>
  <si>
    <t>ade3</t>
  </si>
  <si>
    <t>adenosine 3</t>
  </si>
  <si>
    <t>CG10161</t>
  </si>
  <si>
    <t>eIF3d1</t>
  </si>
  <si>
    <t>eukaryotic translation initiation factor 3 subunit d1</t>
  </si>
  <si>
    <t>CG18319</t>
  </si>
  <si>
    <t>ben</t>
  </si>
  <si>
    <t>bendless</t>
  </si>
  <si>
    <t>CG10174</t>
  </si>
  <si>
    <t>Ntf-2r</t>
  </si>
  <si>
    <t>Nuclear transport factor-2-related</t>
  </si>
  <si>
    <t>CG11024</t>
  </si>
  <si>
    <t>cl</t>
  </si>
  <si>
    <t>clot</t>
  </si>
  <si>
    <t>CG10315</t>
  </si>
  <si>
    <t>eIF2Bdelta</t>
  </si>
  <si>
    <t>eukaryotic translation initiation factor 2B subunit delta</t>
  </si>
  <si>
    <t>CG1873</t>
  </si>
  <si>
    <t>eEF1alpha2</t>
  </si>
  <si>
    <t>eukaryotic translation elongation factor 1 alpha 2</t>
  </si>
  <si>
    <t>CG10379</t>
  </si>
  <si>
    <t>mbc</t>
  </si>
  <si>
    <t>myoblast city</t>
  </si>
  <si>
    <t>CG2238</t>
  </si>
  <si>
    <t>eEF2</t>
  </si>
  <si>
    <t>eukaryotic translation elongation factor 2</t>
  </si>
  <si>
    <t>CG10602</t>
  </si>
  <si>
    <t>-</t>
  </si>
  <si>
    <t>CG1743</t>
  </si>
  <si>
    <t>Gs2</t>
  </si>
  <si>
    <t>Glutamine synthetase 2</t>
  </si>
  <si>
    <t>CG10640</t>
  </si>
  <si>
    <t>Uev1A</t>
  </si>
  <si>
    <t>Ubiquitin-conjugating enzyme variant 1A</t>
  </si>
  <si>
    <t>CG10673</t>
  </si>
  <si>
    <t>Prpk</t>
  </si>
  <si>
    <t>p53-related protein kinase</t>
  </si>
  <si>
    <t>CG1242</t>
  </si>
  <si>
    <t>Hsp83</t>
  </si>
  <si>
    <t>Heat shock protein 83</t>
  </si>
  <si>
    <t>CG10687</t>
  </si>
  <si>
    <t>AsnRS</t>
  </si>
  <si>
    <t>Asparaginyl-tRNA synthetase</t>
  </si>
  <si>
    <t>CG11001</t>
  </si>
  <si>
    <t>FK506-bp2</t>
  </si>
  <si>
    <t>FK506-binding protein 2</t>
  </si>
  <si>
    <t>CG9075</t>
  </si>
  <si>
    <t>eIF4A</t>
  </si>
  <si>
    <t>eukaryotic translation initiation factor 4A</t>
  </si>
  <si>
    <t>CG7831</t>
  </si>
  <si>
    <t>ncd</t>
  </si>
  <si>
    <t>non-claret disjunctional</t>
  </si>
  <si>
    <t>CG11089</t>
  </si>
  <si>
    <t>CG4001</t>
  </si>
  <si>
    <t>Pfk</t>
  </si>
  <si>
    <t>Phosphofructokinase</t>
  </si>
  <si>
    <t>CG11471</t>
  </si>
  <si>
    <t>IleRS</t>
  </si>
  <si>
    <t>Isoleucyl-tRNA synthetase</t>
  </si>
  <si>
    <t>CG8251</t>
  </si>
  <si>
    <t>Pgi</t>
  </si>
  <si>
    <t>Phosphoglucose isomerase</t>
  </si>
  <si>
    <t>CG11654</t>
  </si>
  <si>
    <t>Ahcy</t>
  </si>
  <si>
    <t>Adenosylhomocysteinase</t>
  </si>
  <si>
    <t>CG12559</t>
  </si>
  <si>
    <t>rl</t>
  </si>
  <si>
    <t>rolled</t>
  </si>
  <si>
    <t>CG11761</t>
  </si>
  <si>
    <t>trsn</t>
  </si>
  <si>
    <t>translin</t>
  </si>
  <si>
    <t>CG9999</t>
  </si>
  <si>
    <t>RanGAP</t>
  </si>
  <si>
    <t>Ran GTPase activating protein</t>
  </si>
  <si>
    <t>CG11899</t>
  </si>
  <si>
    <t>CG12529</t>
  </si>
  <si>
    <t>Zw</t>
  </si>
  <si>
    <t>Zwischenferment</t>
  </si>
  <si>
    <t>CG12007</t>
  </si>
  <si>
    <t>CG7254</t>
  </si>
  <si>
    <t>GlyP</t>
  </si>
  <si>
    <t>Glycogen phosphorylase</t>
  </si>
  <si>
    <t>CG12019</t>
  </si>
  <si>
    <t>Cdc37</t>
  </si>
  <si>
    <t>CG6033</t>
  </si>
  <si>
    <t>drk</t>
  </si>
  <si>
    <t>downstream of receptor kinase</t>
  </si>
  <si>
    <t>CG12030</t>
  </si>
  <si>
    <t>Gale</t>
  </si>
  <si>
    <t>UDP-galactose 4'-epimerase</t>
  </si>
  <si>
    <t>CG4422</t>
  </si>
  <si>
    <t>Gdi</t>
  </si>
  <si>
    <t>GDP dissociation inhibitor</t>
  </si>
  <si>
    <t>CG12082</t>
  </si>
  <si>
    <t>Usp5</t>
  </si>
  <si>
    <t>Ubiquitin specific protease 5</t>
  </si>
  <si>
    <t>CG17870</t>
  </si>
  <si>
    <t>14-3-3zeta</t>
  </si>
  <si>
    <t>CG12096</t>
  </si>
  <si>
    <t>CG12141</t>
  </si>
  <si>
    <t>LysRS</t>
  </si>
  <si>
    <t>Lysyl-tRNA synthetase</t>
  </si>
  <si>
    <t>CG12202</t>
  </si>
  <si>
    <t>Naa15-16</t>
  </si>
  <si>
    <t>N(alpha)-acetyltransferase 15/16</t>
  </si>
  <si>
    <t>CG6975</t>
  </si>
  <si>
    <t>gig</t>
  </si>
  <si>
    <t>gigas</t>
  </si>
  <si>
    <t>CG12352</t>
  </si>
  <si>
    <t>san</t>
  </si>
  <si>
    <t>separation anxiety</t>
  </si>
  <si>
    <t>CG1945</t>
  </si>
  <si>
    <t>faf</t>
  </si>
  <si>
    <t>fat facets</t>
  </si>
  <si>
    <t>CG5394</t>
  </si>
  <si>
    <t>GluProRS</t>
  </si>
  <si>
    <t>Glutamyl-prolyl-tRNA synthetase</t>
  </si>
  <si>
    <t>CG8340</t>
  </si>
  <si>
    <t>128up</t>
  </si>
  <si>
    <t>upstream of RpIII128</t>
  </si>
  <si>
    <t>CG4659</t>
  </si>
  <si>
    <t>Srp54k</t>
  </si>
  <si>
    <t>Signal recognition particle protein 54k</t>
  </si>
  <si>
    <t>CG13090</t>
  </si>
  <si>
    <t>Uba4</t>
  </si>
  <si>
    <t>Ubiquitin activating enzyme 4</t>
  </si>
  <si>
    <t>CG9735</t>
  </si>
  <si>
    <t>TrpRS</t>
  </si>
  <si>
    <t>Tryptophanyl-tRNA synthetase</t>
  </si>
  <si>
    <t>CG13391</t>
  </si>
  <si>
    <t>AlaRS</t>
  </si>
  <si>
    <t>Alanyl-tRNA synthetase</t>
  </si>
  <si>
    <t>CG14472</t>
  </si>
  <si>
    <t>poe</t>
  </si>
  <si>
    <t>purity of essence</t>
  </si>
  <si>
    <t>CG1354</t>
  </si>
  <si>
    <t>CG14001</t>
  </si>
  <si>
    <t>bchs</t>
  </si>
  <si>
    <t>blue cheese</t>
  </si>
  <si>
    <t>CG6998</t>
  </si>
  <si>
    <t>ctp</t>
  </si>
  <si>
    <t>cut up</t>
  </si>
  <si>
    <t>CG1404</t>
  </si>
  <si>
    <t>Ran</t>
  </si>
  <si>
    <t>CG6598</t>
  </si>
  <si>
    <t>Fdh</t>
  </si>
  <si>
    <t>Formaldehyde dehydrogenase</t>
  </si>
  <si>
    <t>CG14213</t>
  </si>
  <si>
    <t>Rcd-1</t>
  </si>
  <si>
    <t>Required for cell differentiation 1</t>
  </si>
  <si>
    <t>CG7563</t>
  </si>
  <si>
    <t>CalpA</t>
  </si>
  <si>
    <t>Calpain-A</t>
  </si>
  <si>
    <t>CG14299</t>
  </si>
  <si>
    <t>Epg5</t>
  </si>
  <si>
    <t>ectopic P-granules autophagy protein 5</t>
  </si>
  <si>
    <t>CG7641</t>
  </si>
  <si>
    <t>Nca</t>
  </si>
  <si>
    <t>Neurocalcin</t>
  </si>
  <si>
    <t>CG14991</t>
  </si>
  <si>
    <t>Fit1</t>
  </si>
  <si>
    <t>Fermitin 1</t>
  </si>
  <si>
    <t>CG15100</t>
  </si>
  <si>
    <t>MetRS</t>
  </si>
  <si>
    <t>Methionyl-tRNA synthetase</t>
  </si>
  <si>
    <t>CG15118</t>
  </si>
  <si>
    <t>CG1721</t>
  </si>
  <si>
    <t>Pglym78</t>
  </si>
  <si>
    <t>Phosphoglyceromutase</t>
  </si>
  <si>
    <t>CG15433</t>
  </si>
  <si>
    <t>Elp3</t>
  </si>
  <si>
    <t>Elongator complex protein 3</t>
  </si>
  <si>
    <t>CG2028</t>
  </si>
  <si>
    <t>CkIalpha</t>
  </si>
  <si>
    <t>Casein kinase Ialpha</t>
  </si>
  <si>
    <t>CG1559</t>
  </si>
  <si>
    <t>Upf1</t>
  </si>
  <si>
    <t>CG8293</t>
  </si>
  <si>
    <t>Diap2</t>
  </si>
  <si>
    <t>Death-associated inhibitor of apoptosis 2</t>
  </si>
  <si>
    <t>CG4141</t>
  </si>
  <si>
    <t>Pi3K92E</t>
  </si>
  <si>
    <t>CG17273</t>
  </si>
  <si>
    <t>AdSS</t>
  </si>
  <si>
    <t>Adenylosuccinate Synthetase</t>
  </si>
  <si>
    <t>CG17291</t>
  </si>
  <si>
    <t>Pp2A-29B</t>
  </si>
  <si>
    <t>Protein phosphatase 2A at 29B</t>
  </si>
  <si>
    <t>CG8882</t>
  </si>
  <si>
    <t>eIF3i</t>
  </si>
  <si>
    <t>eukaryotic translation initiation factor 3 subunit i</t>
  </si>
  <si>
    <t>CG4083</t>
  </si>
  <si>
    <t>Mo25</t>
  </si>
  <si>
    <t>CG17654</t>
  </si>
  <si>
    <t>Eno</t>
  </si>
  <si>
    <t>Enolase</t>
  </si>
  <si>
    <t>CG31196</t>
  </si>
  <si>
    <t>14-3-3epsilon</t>
  </si>
  <si>
    <t>CG1836</t>
  </si>
  <si>
    <t>Rad23</t>
  </si>
  <si>
    <t>CG8715</t>
  </si>
  <si>
    <t>lig</t>
  </si>
  <si>
    <t>lingerer</t>
  </si>
  <si>
    <t>CG3989</t>
  </si>
  <si>
    <t>ade5</t>
  </si>
  <si>
    <t>CG7111</t>
  </si>
  <si>
    <t>Rack1</t>
  </si>
  <si>
    <t>Receptor of activated protein kinase C 1</t>
  </si>
  <si>
    <t>CG2049</t>
  </si>
  <si>
    <t>Pkn</t>
  </si>
  <si>
    <t>Protein kinase N</t>
  </si>
  <si>
    <t>CG9124</t>
  </si>
  <si>
    <t>eIF3h</t>
  </si>
  <si>
    <t>eukaryotic translation initiation factor 3 subunit h</t>
  </si>
  <si>
    <t>CG2171</t>
  </si>
  <si>
    <t>Tpi</t>
  </si>
  <si>
    <t>Triose phosphate isomerase</t>
  </si>
  <si>
    <t>CG2827</t>
  </si>
  <si>
    <t>Taldo</t>
  </si>
  <si>
    <t>Transaldolase</t>
  </si>
  <si>
    <t>CG5105</t>
  </si>
  <si>
    <t>Plap</t>
  </si>
  <si>
    <t>Phospholipase A2 activator protein</t>
  </si>
  <si>
    <t>CG2263</t>
  </si>
  <si>
    <t>alpha-PheRS</t>
  </si>
  <si>
    <t>Phenylalanyl-tRNA synthetase, alpha-subunit</t>
  </si>
  <si>
    <t>CG2720</t>
  </si>
  <si>
    <t>Hsp70/Hsp90 organizing protein</t>
  </si>
  <si>
    <t>CG2331</t>
  </si>
  <si>
    <t>TER94</t>
  </si>
  <si>
    <t>CG4993</t>
  </si>
  <si>
    <t>PRL-1</t>
  </si>
  <si>
    <t>PRL-1 phosphatase</t>
  </si>
  <si>
    <t>Stip1</t>
  </si>
  <si>
    <t>CG7393</t>
  </si>
  <si>
    <t>p38b</t>
  </si>
  <si>
    <t>p38b MAP kinase</t>
  </si>
  <si>
    <t>CG3181</t>
  </si>
  <si>
    <t>Ts</t>
  </si>
  <si>
    <t>Thymidylate synthase</t>
  </si>
  <si>
    <t>CG2922</t>
  </si>
  <si>
    <t>kra</t>
  </si>
  <si>
    <t>krasavietz</t>
  </si>
  <si>
    <t>CG9677</t>
  </si>
  <si>
    <t>eIF3e</t>
  </si>
  <si>
    <t>eukaryotic translation initiation factor 3 subunit e</t>
  </si>
  <si>
    <t>CG3001</t>
  </si>
  <si>
    <t>Hex-A</t>
  </si>
  <si>
    <t>Hexokinase A</t>
  </si>
  <si>
    <t>CG8107</t>
  </si>
  <si>
    <t>CalpB</t>
  </si>
  <si>
    <t>Calpain-B</t>
  </si>
  <si>
    <t>CG31003</t>
  </si>
  <si>
    <t>gskt</t>
  </si>
  <si>
    <t>gasket</t>
  </si>
  <si>
    <t>CG6603</t>
  </si>
  <si>
    <t>Hsc70Cb</t>
  </si>
  <si>
    <t>CG3127</t>
  </si>
  <si>
    <t>Pgk</t>
  </si>
  <si>
    <t>Phosphoglycerate kinase</t>
  </si>
  <si>
    <t>CG31320</t>
  </si>
  <si>
    <t>HEATR2</t>
  </si>
  <si>
    <t>HEAT repeat containing 2</t>
  </si>
  <si>
    <t>CG4062</t>
  </si>
  <si>
    <t>ValRS</t>
  </si>
  <si>
    <t>Valyl-tRNA synthetase</t>
  </si>
  <si>
    <t>CG4561</t>
  </si>
  <si>
    <t>TyrRS</t>
  </si>
  <si>
    <t>Tyrosyl-tRNA synthetase</t>
  </si>
  <si>
    <t>CG31874</t>
  </si>
  <si>
    <t>CG9020</t>
  </si>
  <si>
    <t>ArgRS</t>
  </si>
  <si>
    <t>Arginyl-tRNA synthetase</t>
  </si>
  <si>
    <t>CG31884</t>
  </si>
  <si>
    <t>Trx-2</t>
  </si>
  <si>
    <t>thioredoxin-2</t>
  </si>
  <si>
    <t>CG32849</t>
  </si>
  <si>
    <t>Hex-t2</t>
  </si>
  <si>
    <t>CG5643</t>
  </si>
  <si>
    <t>wdb</t>
  </si>
  <si>
    <t>widerborst</t>
  </si>
  <si>
    <t>CG3295</t>
  </si>
  <si>
    <t>CG33123</t>
  </si>
  <si>
    <t>LeuRS</t>
  </si>
  <si>
    <t>Leucyl-tRNA synthetase</t>
  </si>
  <si>
    <t>CG5851</t>
  </si>
  <si>
    <t>sds22</t>
  </si>
  <si>
    <t>CG3523</t>
  </si>
  <si>
    <t>FASN1</t>
  </si>
  <si>
    <t>Fatty acid synthase 1</t>
  </si>
  <si>
    <t>CG3689</t>
  </si>
  <si>
    <t>CG3954</t>
  </si>
  <si>
    <t>csw</t>
  </si>
  <si>
    <t>corkscrew</t>
  </si>
  <si>
    <t>CG3991</t>
  </si>
  <si>
    <t>TppII</t>
  </si>
  <si>
    <t>tripeptidyl-peptidase II</t>
  </si>
  <si>
    <t>CG6957</t>
  </si>
  <si>
    <t>Oscillin</t>
  </si>
  <si>
    <t>CG40045</t>
  </si>
  <si>
    <t>CG4006</t>
  </si>
  <si>
    <t>Akt1</t>
  </si>
  <si>
    <t>CG4912</t>
  </si>
  <si>
    <t>eEF1delta</t>
  </si>
  <si>
    <t>eukaryotic translation elongation factor 1 delta</t>
  </si>
  <si>
    <t>CG5384</t>
  </si>
  <si>
    <t>Usp14</t>
  </si>
  <si>
    <t>Ubiquitin specific protease 14</t>
  </si>
  <si>
    <t>CG4143</t>
  </si>
  <si>
    <t>mbf1</t>
  </si>
  <si>
    <t>multiprotein bridging factor 1</t>
  </si>
  <si>
    <t>CG42317</t>
  </si>
  <si>
    <t>Csk</t>
  </si>
  <si>
    <t>C-terminal Src kinase</t>
  </si>
  <si>
    <t>CG7865</t>
  </si>
  <si>
    <t>Pngl</t>
  </si>
  <si>
    <t>PNGase-like</t>
  </si>
  <si>
    <t>CG42551</t>
  </si>
  <si>
    <t>larp</t>
  </si>
  <si>
    <t>La related protein</t>
  </si>
  <si>
    <t>CG4396</t>
  </si>
  <si>
    <t>fne</t>
  </si>
  <si>
    <t>found in neurons</t>
  </si>
  <si>
    <t>CG8400</t>
  </si>
  <si>
    <t>casp</t>
  </si>
  <si>
    <t>caspar</t>
  </si>
  <si>
    <t>CG5482</t>
  </si>
  <si>
    <t>CG45070</t>
  </si>
  <si>
    <t>CTPsyn</t>
  </si>
  <si>
    <t>CTP synthase</t>
  </si>
  <si>
    <t>CG9834</t>
  </si>
  <si>
    <t>EndoB</t>
  </si>
  <si>
    <t>Endophilin B</t>
  </si>
  <si>
    <t>CG4816</t>
  </si>
  <si>
    <t>qkr54B</t>
  </si>
  <si>
    <t>quaking related 54B</t>
  </si>
  <si>
    <t>CG4954</t>
  </si>
  <si>
    <t>eIF3c</t>
  </si>
  <si>
    <t>eukaryotic translation initiation factor 3 subunit c</t>
  </si>
  <si>
    <t>CG7008</t>
  </si>
  <si>
    <t>Tudor-SN</t>
  </si>
  <si>
    <t>Tudor staphylococcal nuclease</t>
  </si>
  <si>
    <t>CG5063</t>
  </si>
  <si>
    <t>Trax</t>
  </si>
  <si>
    <t>Translin associated factor X</t>
  </si>
  <si>
    <t>CG5166</t>
  </si>
  <si>
    <t>Atx2</t>
  </si>
  <si>
    <t>Ataxin-2</t>
  </si>
  <si>
    <t>CG5288</t>
  </si>
  <si>
    <t>Galk</t>
  </si>
  <si>
    <t>Galactokinase</t>
  </si>
  <si>
    <t>CG5336</t>
  </si>
  <si>
    <t>Ced-12</t>
  </si>
  <si>
    <t>CG5495</t>
  </si>
  <si>
    <t>Txl</t>
  </si>
  <si>
    <t>Thioredoxin-like</t>
  </si>
  <si>
    <t>CG5353</t>
  </si>
  <si>
    <t>ThrRS</t>
  </si>
  <si>
    <t>Threonyl-tRNA synthetase</t>
  </si>
  <si>
    <t>CG7770</t>
  </si>
  <si>
    <t>Pfdn6</t>
  </si>
  <si>
    <t>Prefoldin 6</t>
  </si>
  <si>
    <t>CG7823</t>
  </si>
  <si>
    <t>RhoGDI</t>
  </si>
  <si>
    <t>CG5417</t>
  </si>
  <si>
    <t>Srp14</t>
  </si>
  <si>
    <t>Signal recognition particle protein 14</t>
  </si>
  <si>
    <t>CG5434</t>
  </si>
  <si>
    <t>Srp72</t>
  </si>
  <si>
    <t>Signal recognition particle protein 72</t>
  </si>
  <si>
    <t>CG9471</t>
  </si>
  <si>
    <t>CG8863</t>
  </si>
  <si>
    <t>Droj2</t>
  </si>
  <si>
    <t>DnaJ-like-2</t>
  </si>
  <si>
    <t>CG9588</t>
  </si>
  <si>
    <t>CG5517</t>
  </si>
  <si>
    <t>Ide</t>
  </si>
  <si>
    <t>Insulin degrading metalloproteinase</t>
  </si>
  <si>
    <t>CG5841</t>
  </si>
  <si>
    <t>mib1</t>
  </si>
  <si>
    <t>mind bomb 1</t>
  </si>
  <si>
    <t>CG7893</t>
  </si>
  <si>
    <t>Vav</t>
  </si>
  <si>
    <t>Vav guanine nucleotide exchange factor</t>
  </si>
  <si>
    <t>CG6058</t>
  </si>
  <si>
    <t>Ald</t>
  </si>
  <si>
    <t>Aldolase</t>
  </si>
  <si>
    <t>CG6084</t>
  </si>
  <si>
    <t>CG6181</t>
  </si>
  <si>
    <t>Ge-1</t>
  </si>
  <si>
    <t>CG7392</t>
  </si>
  <si>
    <t>Cka</t>
  </si>
  <si>
    <t>Connector of kinase to AP-1</t>
  </si>
  <si>
    <t>CG6422</t>
  </si>
  <si>
    <t>Ythdf</t>
  </si>
  <si>
    <t>CG6513</t>
  </si>
  <si>
    <t>endos</t>
  </si>
  <si>
    <t>endosulfine</t>
  </si>
  <si>
    <t>CG6778</t>
  </si>
  <si>
    <t>GlyRS</t>
  </si>
  <si>
    <t>Glycyl-tRNA synthetase</t>
  </si>
  <si>
    <t>CG6904</t>
  </si>
  <si>
    <t>GlyS</t>
  </si>
  <si>
    <t>Glycogen synthase</t>
  </si>
  <si>
    <t>CG6946</t>
  </si>
  <si>
    <t>glo</t>
  </si>
  <si>
    <t>glorund</t>
  </si>
  <si>
    <t>CG8759</t>
  </si>
  <si>
    <t>Nacalpha</t>
  </si>
  <si>
    <t>Nascent polypeptide associated complex protein alpha subunit</t>
  </si>
  <si>
    <t>CG7070</t>
  </si>
  <si>
    <t>PyK</t>
  </si>
  <si>
    <t>Pyruvate kinase</t>
  </si>
  <si>
    <t>CG9946</t>
  </si>
  <si>
    <t>eIF2alpha</t>
  </si>
  <si>
    <t>eukaryotic translation initiation factor 2 subunit alpha</t>
  </si>
  <si>
    <t>CG7437</t>
  </si>
  <si>
    <t>mub</t>
  </si>
  <si>
    <t>mushroom-body expressed</t>
  </si>
  <si>
    <t>CG7507</t>
  </si>
  <si>
    <t>Dhc64C</t>
  </si>
  <si>
    <t>Dynein heavy chain 64C</t>
  </si>
  <si>
    <t>CG8094</t>
  </si>
  <si>
    <t>Hex-C</t>
  </si>
  <si>
    <t>Hexokinase C</t>
  </si>
  <si>
    <t>CG8280</t>
  </si>
  <si>
    <t>eEF1alpha1</t>
  </si>
  <si>
    <t>eukaryotic translation elongation factor 1 alpha 1</t>
  </si>
  <si>
    <t>CG9044</t>
  </si>
  <si>
    <t>CG8322</t>
  </si>
  <si>
    <t>ATPCL</t>
  </si>
  <si>
    <t>ATP citrate lyase</t>
  </si>
  <si>
    <t>CG9602</t>
  </si>
  <si>
    <t>Ubc87F</t>
  </si>
  <si>
    <t>Ubiquitin conjugating enzyme 87F</t>
  </si>
  <si>
    <t>CG18315</t>
  </si>
  <si>
    <t>Aprt</t>
  </si>
  <si>
    <t>Adenine phosphoribosyltransferase</t>
  </si>
  <si>
    <t>CG5374</t>
  </si>
  <si>
    <t>CCT1</t>
  </si>
  <si>
    <t>Chaperonin containing TCP1 subunit 1</t>
  </si>
  <si>
    <t>CG3724</t>
  </si>
  <si>
    <t>Pgd</t>
  </si>
  <si>
    <t>Phosphogluconate dehydrogenase</t>
  </si>
  <si>
    <t>CG6235</t>
  </si>
  <si>
    <t>tws</t>
  </si>
  <si>
    <t>twins</t>
  </si>
  <si>
    <t>CG10811</t>
  </si>
  <si>
    <t>eIF4G1</t>
  </si>
  <si>
    <t>eukaryotic translation initiation factor 4G1</t>
  </si>
  <si>
    <t>CG9961</t>
  </si>
  <si>
    <t>CG14444</t>
  </si>
  <si>
    <t>APC7</t>
  </si>
  <si>
    <t>Anaphase Promoting Complex subunit 7</t>
  </si>
  <si>
    <t>CG9995</t>
  </si>
  <si>
    <t>htt</t>
  </si>
  <si>
    <t>huntingtin</t>
  </si>
  <si>
    <t>CG1657</t>
  </si>
  <si>
    <t>CG1740</t>
  </si>
  <si>
    <t>Ntf-2</t>
  </si>
  <si>
    <t>Nuclear transport factor-2</t>
  </si>
  <si>
    <t>CG8309</t>
  </si>
  <si>
    <t>eIF3m</t>
  </si>
  <si>
    <t>eukaryotic translation initiation factor 3 subunit m</t>
  </si>
  <si>
    <t>CG10192</t>
  </si>
  <si>
    <t>eIF4G2</t>
  </si>
  <si>
    <t>eukaryotic translation initiation factor 4G2</t>
  </si>
  <si>
    <t>CG4878</t>
  </si>
  <si>
    <t>eIF3b</t>
  </si>
  <si>
    <t>eukaryotic translation initiation factor 3 subunit b</t>
  </si>
  <si>
    <t>CG10306</t>
  </si>
  <si>
    <t>eIF3k</t>
  </si>
  <si>
    <t>eukaryotic translation initiation factor 3 subunit k</t>
  </si>
  <si>
    <t>CG10627</t>
  </si>
  <si>
    <t>nst</t>
  </si>
  <si>
    <t>nesthocker</t>
  </si>
  <si>
    <t>CG5605</t>
  </si>
  <si>
    <t>eRF1</t>
  </si>
  <si>
    <t>eukaryotic translation release factor 1</t>
  </si>
  <si>
    <t>CG13852</t>
  </si>
  <si>
    <t>mats</t>
  </si>
  <si>
    <t>mob as tumor suppressor</t>
  </si>
  <si>
    <t>CG9805</t>
  </si>
  <si>
    <t>eIF3a</t>
  </si>
  <si>
    <t>eukaryotic translation initiation factor 3 subunit a</t>
  </si>
  <si>
    <t>CG1594</t>
  </si>
  <si>
    <t>hop</t>
  </si>
  <si>
    <t>hopscotch</t>
  </si>
  <si>
    <t>CG5706</t>
  </si>
  <si>
    <t>beta-PheRS</t>
  </si>
  <si>
    <t>Phenylalanyl-tRNA synthetase, beta-subunit</t>
  </si>
  <si>
    <t>CG32789</t>
  </si>
  <si>
    <t>HIP</t>
  </si>
  <si>
    <t>Hsc/Hsp70-interacting protein</t>
  </si>
  <si>
    <t>CG43226</t>
  </si>
  <si>
    <t>lute</t>
  </si>
  <si>
    <t>CG6364</t>
  </si>
  <si>
    <t>CG33100</t>
  </si>
  <si>
    <t>eIF4EHP</t>
  </si>
  <si>
    <t>eukaryotic translation initiation factor 4E homologous protein</t>
  </si>
  <si>
    <t>CG3806</t>
  </si>
  <si>
    <t>eIF2Bepsilon</t>
  </si>
  <si>
    <t>eukaryotic translation initiation factor 2B subunit epsilon</t>
  </si>
  <si>
    <t>CG4810</t>
  </si>
  <si>
    <t>eIF3d2</t>
  </si>
  <si>
    <t>eukaryotic translation initiation factor 3 subunit d2</t>
  </si>
  <si>
    <t>CG4924</t>
  </si>
  <si>
    <t>icln</t>
  </si>
  <si>
    <t>CG5429</t>
  </si>
  <si>
    <t>Atg6</t>
  </si>
  <si>
    <t>Autophagy-related 6</t>
  </si>
  <si>
    <t>Annotation Symbol</t>
  </si>
  <si>
    <t>Isoform Name</t>
  </si>
  <si>
    <t>FlyBase Gene ID</t>
  </si>
  <si>
    <t>1 or more KFERQ-like sequences?</t>
  </si>
  <si>
    <t>CG3339</t>
  </si>
  <si>
    <t>CG3339-PC</t>
  </si>
  <si>
    <t>FBgn0039510</t>
  </si>
  <si>
    <t>yes</t>
  </si>
  <si>
    <t>Dhc64C-PC</t>
  </si>
  <si>
    <t>FBgn0261797</t>
  </si>
  <si>
    <t>CG15148</t>
  </si>
  <si>
    <t>btv-PD</t>
  </si>
  <si>
    <t>FBgn0023096</t>
  </si>
  <si>
    <t>btv</t>
  </si>
  <si>
    <t>beethoven</t>
  </si>
  <si>
    <t>CG45785</t>
  </si>
  <si>
    <t>kl-3-PC</t>
  </si>
  <si>
    <t>FBgn0267432</t>
  </si>
  <si>
    <t>kl-3</t>
  </si>
  <si>
    <t>male fertility factor kl3</t>
  </si>
  <si>
    <t>poe-PA</t>
  </si>
  <si>
    <t>FBgn0011230</t>
  </si>
  <si>
    <t>CG15804</t>
  </si>
  <si>
    <t>Dhc62B-PC</t>
  </si>
  <si>
    <t>FBgn0013811</t>
  </si>
  <si>
    <t>Dhc62B</t>
  </si>
  <si>
    <t>Dynein heavy chain at 62B</t>
  </si>
  <si>
    <t>CG5526</t>
  </si>
  <si>
    <t>Dhc36C-PB</t>
  </si>
  <si>
    <t>FBgn0013810</t>
  </si>
  <si>
    <t>Dhc36C</t>
  </si>
  <si>
    <t>Dynein heavy chain at 36C</t>
  </si>
  <si>
    <t>CG2919</t>
  </si>
  <si>
    <t>asl-PA</t>
  </si>
  <si>
    <t>FBgn0261004</t>
  </si>
  <si>
    <t>asl</t>
  </si>
  <si>
    <t>asterless</t>
  </si>
  <si>
    <t>CG8590</t>
  </si>
  <si>
    <t>Klp3A-PA</t>
  </si>
  <si>
    <t>FBgn0011606</t>
  </si>
  <si>
    <t>Klp3A</t>
  </si>
  <si>
    <t>Kinesin-like protein at 3A</t>
  </si>
  <si>
    <t>eIF3a-PD</t>
  </si>
  <si>
    <t>FBgn0037249</t>
  </si>
  <si>
    <t>CG17866</t>
  </si>
  <si>
    <t>kl-2-PD</t>
  </si>
  <si>
    <t>FBgn0001313</t>
  </si>
  <si>
    <t>kl-2</t>
  </si>
  <si>
    <t>male fertility factor kl2</t>
  </si>
  <si>
    <t>Epg5-PC</t>
  </si>
  <si>
    <t>FBgn0038651</t>
  </si>
  <si>
    <t>CG1842</t>
  </si>
  <si>
    <t>Dhc98D-PC</t>
  </si>
  <si>
    <t>FBgn0013813</t>
  </si>
  <si>
    <t>Dhc98D</t>
  </si>
  <si>
    <t>Dynein heavy chain at 89D</t>
  </si>
  <si>
    <t>faf-PE</t>
  </si>
  <si>
    <t>FBgn0005632</t>
  </si>
  <si>
    <t>CG33694</t>
  </si>
  <si>
    <t>cana-PB</t>
  </si>
  <si>
    <t>FBgn0040233</t>
  </si>
  <si>
    <t>cana</t>
  </si>
  <si>
    <t>CENP-ana</t>
  </si>
  <si>
    <t>htt-PA</t>
  </si>
  <si>
    <t>FBgn0027655</t>
  </si>
  <si>
    <t>CG31755</t>
  </si>
  <si>
    <t>SoYb-PB</t>
  </si>
  <si>
    <t>FBgn0051755</t>
  </si>
  <si>
    <t>SoYb</t>
  </si>
  <si>
    <t>Sister of Yb</t>
  </si>
  <si>
    <t>Naa15-16-PB</t>
  </si>
  <si>
    <t>FBgn0031020</t>
  </si>
  <si>
    <t>CG32016</t>
  </si>
  <si>
    <t>4E-T-PG</t>
  </si>
  <si>
    <t>FBgn0052016</t>
  </si>
  <si>
    <t>4E-T</t>
  </si>
  <si>
    <t>eIF4E-Transporter</t>
  </si>
  <si>
    <t>LeuRS-PA</t>
  </si>
  <si>
    <t>FBgn0284253</t>
  </si>
  <si>
    <t>CG4792</t>
  </si>
  <si>
    <t>Dcr-1-PA</t>
  </si>
  <si>
    <t>FBgn0039016</t>
  </si>
  <si>
    <t>Dcr-1</t>
  </si>
  <si>
    <t>Dicer-1</t>
  </si>
  <si>
    <t>CG6147</t>
  </si>
  <si>
    <t>Tsc1-PA</t>
  </si>
  <si>
    <t>FBgn0026317</t>
  </si>
  <si>
    <t>Tsc1</t>
  </si>
  <si>
    <t>CG7177</t>
  </si>
  <si>
    <t>Wnk-PL</t>
  </si>
  <si>
    <t>FBgn0037098</t>
  </si>
  <si>
    <t>Wnk</t>
  </si>
  <si>
    <t>Wnk kinase</t>
  </si>
  <si>
    <t>CG9155</t>
  </si>
  <si>
    <t>Myo61F-PD</t>
  </si>
  <si>
    <t>FBgn0010246</t>
  </si>
  <si>
    <t>Myo61F</t>
  </si>
  <si>
    <t>Myosin 61F</t>
  </si>
  <si>
    <t>CG8318</t>
  </si>
  <si>
    <t>Nf1-PD</t>
  </si>
  <si>
    <t>FBgn0015269</t>
  </si>
  <si>
    <t>Nf1</t>
  </si>
  <si>
    <t>Neurofibromin 1</t>
  </si>
  <si>
    <t>CG9450</t>
  </si>
  <si>
    <t>tud-PB</t>
  </si>
  <si>
    <t>FBgn0003891</t>
  </si>
  <si>
    <t>tud</t>
  </si>
  <si>
    <t>tudor</t>
  </si>
  <si>
    <t>CG9191</t>
  </si>
  <si>
    <t>Klp61F-PA</t>
  </si>
  <si>
    <t>FBgn0004378</t>
  </si>
  <si>
    <t>Klp61F</t>
  </si>
  <si>
    <t>Kinesin-like protein at 61F</t>
  </si>
  <si>
    <t>CG9206</t>
  </si>
  <si>
    <t>DCTN1-p150-PA</t>
  </si>
  <si>
    <t>FBgn0001108</t>
  </si>
  <si>
    <t>DCTN1-p150</t>
  </si>
  <si>
    <t>Dynactin 1, p150 subunit</t>
  </si>
  <si>
    <t>bchs-PA</t>
  </si>
  <si>
    <t>FBgn0043362</t>
  </si>
  <si>
    <t>CG30176</t>
  </si>
  <si>
    <t>Pym-PA</t>
  </si>
  <si>
    <t>FBgn0034918</t>
  </si>
  <si>
    <t>Pym</t>
  </si>
  <si>
    <t>Partner of Y14 and Mago</t>
  </si>
  <si>
    <t>CG2706</t>
  </si>
  <si>
    <t>fs(1)Yb-PA</t>
  </si>
  <si>
    <t>FBgn0000928</t>
  </si>
  <si>
    <t>fs(1)Yb</t>
  </si>
  <si>
    <t>female sterile (1) Yb</t>
  </si>
  <si>
    <t>Pfk-PE</t>
  </si>
  <si>
    <t>FBgn0003071</t>
  </si>
  <si>
    <t>CG4065</t>
  </si>
  <si>
    <t>Naa35-PA</t>
  </si>
  <si>
    <t>FBgn0034982</t>
  </si>
  <si>
    <t>Naa35</t>
  </si>
  <si>
    <t>N(alpha)-acetyltransferase 35</t>
  </si>
  <si>
    <t>CG4201</t>
  </si>
  <si>
    <t>IKKbeta-PB</t>
  </si>
  <si>
    <t>FBgn0024222</t>
  </si>
  <si>
    <t>IKKbeta</t>
  </si>
  <si>
    <t>I-kappaB kinase beta</t>
  </si>
  <si>
    <t>CG33106</t>
  </si>
  <si>
    <t>mask-PE</t>
  </si>
  <si>
    <t>FBgn0043884</t>
  </si>
  <si>
    <t>mask</t>
  </si>
  <si>
    <t>multiple ankyrin repeats single KH domain</t>
  </si>
  <si>
    <t>CG32315</t>
  </si>
  <si>
    <t>dlt-PA</t>
  </si>
  <si>
    <t>FBgn0024510</t>
  </si>
  <si>
    <t>dlt</t>
  </si>
  <si>
    <t>discs lost</t>
  </si>
  <si>
    <t>Ced-12-PA</t>
  </si>
  <si>
    <t>FBgn0032409</t>
  </si>
  <si>
    <t>CG4713</t>
  </si>
  <si>
    <t>l(2)gd1-PB</t>
  </si>
  <si>
    <t>FBgn0261983</t>
  </si>
  <si>
    <t>l(2)gd1</t>
  </si>
  <si>
    <t>lethal (2) giant discs 1</t>
  </si>
  <si>
    <t>mbc-PB</t>
  </si>
  <si>
    <t>FBgn0015513</t>
  </si>
  <si>
    <t>CG11198</t>
  </si>
  <si>
    <t>ACC-PC</t>
  </si>
  <si>
    <t>FBgn0033246</t>
  </si>
  <si>
    <t>ACC</t>
  </si>
  <si>
    <t>Acetyl-CoA carboxylase</t>
  </si>
  <si>
    <t>LysRS-PB</t>
  </si>
  <si>
    <t>FBgn0027084</t>
  </si>
  <si>
    <t>ade2-PB</t>
  </si>
  <si>
    <t>FBgn0000052</t>
  </si>
  <si>
    <t>CG8426</t>
  </si>
  <si>
    <t>Not3-PA</t>
  </si>
  <si>
    <t>FBgn0033029</t>
  </si>
  <si>
    <t>Not3</t>
  </si>
  <si>
    <t>CCR4-NOT transcription complex subunit 3</t>
  </si>
  <si>
    <t>CG8176</t>
  </si>
  <si>
    <t>CG8176-PG</t>
  </si>
  <si>
    <t>FBgn0037702</t>
  </si>
  <si>
    <t>CG1657-PA</t>
  </si>
  <si>
    <t>FBgn0030286</t>
  </si>
  <si>
    <t>CG8431</t>
  </si>
  <si>
    <t>CysRS-PA</t>
  </si>
  <si>
    <t>FBgn0027091</t>
  </si>
  <si>
    <t>CysRS</t>
  </si>
  <si>
    <t>Cysteinyl-tRNA synthetase</t>
  </si>
  <si>
    <t>CG16940</t>
  </si>
  <si>
    <t>Dis3l2-PA</t>
  </si>
  <si>
    <t>FBgn0035111</t>
  </si>
  <si>
    <t>Dis3l2</t>
  </si>
  <si>
    <t>Dis3 like 3'-5' exoribonuclease 2</t>
  </si>
  <si>
    <t>TppII-PD</t>
  </si>
  <si>
    <t>FBgn0020370</t>
  </si>
  <si>
    <t>CG3400</t>
  </si>
  <si>
    <t>Pfrx-PD</t>
  </si>
  <si>
    <t>FBgn0027621</t>
  </si>
  <si>
    <t>Pfrx</t>
  </si>
  <si>
    <t>6-phosphofructo-2-kinase</t>
  </si>
  <si>
    <t>CG32703</t>
  </si>
  <si>
    <t>Erk7-PA</t>
  </si>
  <si>
    <t>FBgn0052703</t>
  </si>
  <si>
    <t>Erk7</t>
  </si>
  <si>
    <t>Extracellularly regulated kinase 7</t>
  </si>
  <si>
    <t>Pi3K92E-PC</t>
  </si>
  <si>
    <t>FBgn0015279</t>
  </si>
  <si>
    <t>CG34407</t>
  </si>
  <si>
    <t>Not1-PG</t>
  </si>
  <si>
    <t>FBgn0085436</t>
  </si>
  <si>
    <t>Not1</t>
  </si>
  <si>
    <t>CG33101</t>
  </si>
  <si>
    <t>Nsf2-PA</t>
  </si>
  <si>
    <t>FBgn0266464</t>
  </si>
  <si>
    <t>Nsf2</t>
  </si>
  <si>
    <t>N-ethylmaleimide-sensitive factor 2</t>
  </si>
  <si>
    <t>CG33087</t>
  </si>
  <si>
    <t>LRP1-PG</t>
  </si>
  <si>
    <t>FBgn0053087</t>
  </si>
  <si>
    <t>LRP1</t>
  </si>
  <si>
    <t>LDL receptor protein 1</t>
  </si>
  <si>
    <t>qkr54B-PE</t>
  </si>
  <si>
    <t>FBgn0022987</t>
  </si>
  <si>
    <t>ThrRS-PD</t>
  </si>
  <si>
    <t>FBgn0027081</t>
  </si>
  <si>
    <t>eIF3c-PA</t>
  </si>
  <si>
    <t>FBgn0034258</t>
  </si>
  <si>
    <t>CG6605</t>
  </si>
  <si>
    <t>BicD-PD</t>
  </si>
  <si>
    <t>FBgn0000183</t>
  </si>
  <si>
    <t>BicD</t>
  </si>
  <si>
    <t>Bicaudal D</t>
  </si>
  <si>
    <t>CG8014</t>
  </si>
  <si>
    <t>Rme-8-PB</t>
  </si>
  <si>
    <t>FBgn0015477</t>
  </si>
  <si>
    <t>Rme-8</t>
  </si>
  <si>
    <t>Receptor mediated endocytosis 8</t>
  </si>
  <si>
    <t>CG6662</t>
  </si>
  <si>
    <t>GstO1-PA</t>
  </si>
  <si>
    <t>FBgn0035907</t>
  </si>
  <si>
    <t>GstO1</t>
  </si>
  <si>
    <t>Glutathione S transferase O1</t>
  </si>
  <si>
    <t>CG7717</t>
  </si>
  <si>
    <t>Mekk1-PB</t>
  </si>
  <si>
    <t>FBgn0024329</t>
  </si>
  <si>
    <t>Mekk1</t>
  </si>
  <si>
    <t>CG7765</t>
  </si>
  <si>
    <t>Khc-PA</t>
  </si>
  <si>
    <t>FBgn0001308</t>
  </si>
  <si>
    <t>Khc</t>
  </si>
  <si>
    <t>Kinesin heavy chain</t>
  </si>
  <si>
    <t>CG6719</t>
  </si>
  <si>
    <t>mgr-PA</t>
  </si>
  <si>
    <t>FBgn0264694</t>
  </si>
  <si>
    <t>mgr</t>
  </si>
  <si>
    <t>merry-go-round</t>
  </si>
  <si>
    <t>CG5785</t>
  </si>
  <si>
    <t>thr-PB</t>
  </si>
  <si>
    <t>FBgn0003701</t>
  </si>
  <si>
    <t>thr</t>
  </si>
  <si>
    <t>three rows</t>
  </si>
  <si>
    <t>CG11133</t>
  </si>
  <si>
    <t>BoYb-PA</t>
  </si>
  <si>
    <t>FBgn0037205</t>
  </si>
  <si>
    <t>BoYb</t>
  </si>
  <si>
    <t>Brother of Yb</t>
  </si>
  <si>
    <t>CG1258</t>
  </si>
  <si>
    <t>pav-PA</t>
  </si>
  <si>
    <t>FBgn0011692</t>
  </si>
  <si>
    <t>pav</t>
  </si>
  <si>
    <t>pavarotti</t>
  </si>
  <si>
    <t>IleRS-PC</t>
  </si>
  <si>
    <t>FBgn0027086</t>
  </si>
  <si>
    <t>CG10561</t>
  </si>
  <si>
    <t>CG10561-PA</t>
  </si>
  <si>
    <t>FBgn0002036</t>
  </si>
  <si>
    <t>CG11416</t>
  </si>
  <si>
    <t>uri-PA</t>
  </si>
  <si>
    <t>FBgn0035025</t>
  </si>
  <si>
    <t>uri</t>
  </si>
  <si>
    <t>unconventional prefoldin RPB5 interactor</t>
  </si>
  <si>
    <t>CG8588</t>
  </si>
  <si>
    <t>pst-PF</t>
  </si>
  <si>
    <t>FBgn0035770</t>
  </si>
  <si>
    <t>pst</t>
  </si>
  <si>
    <t>pastrel</t>
  </si>
  <si>
    <t>CG9695</t>
  </si>
  <si>
    <t>Dab-PE</t>
  </si>
  <si>
    <t>FBgn0000414</t>
  </si>
  <si>
    <t>Dab</t>
  </si>
  <si>
    <t>Disabled</t>
  </si>
  <si>
    <t>CG8269</t>
  </si>
  <si>
    <t>DCTN2-p50-PA</t>
  </si>
  <si>
    <t>FBgn0021825</t>
  </si>
  <si>
    <t>DCTN2-p50</t>
  </si>
  <si>
    <t>Dynactin 2, p50 subunit</t>
  </si>
  <si>
    <t>casp-PB</t>
  </si>
  <si>
    <t>FBgn0034068</t>
  </si>
  <si>
    <t>CG30499</t>
  </si>
  <si>
    <t>CG30499-PB</t>
  </si>
  <si>
    <t>FBgn0050499</t>
  </si>
  <si>
    <t>CG18522</t>
  </si>
  <si>
    <t>AOX1-PA</t>
  </si>
  <si>
    <t>FBgn0267408</t>
  </si>
  <si>
    <t>AOX1</t>
  </si>
  <si>
    <t>Aldehyde oxidase 1</t>
  </si>
  <si>
    <t>HIP-PA</t>
  </si>
  <si>
    <t>FBgn0260484</t>
  </si>
  <si>
    <t>eIF4G1-PA</t>
  </si>
  <si>
    <t>FBgn0023213</t>
  </si>
  <si>
    <t>eIF4G2-PC</t>
  </si>
  <si>
    <t>FBgn0260634</t>
  </si>
  <si>
    <t>eIF3m-PB</t>
  </si>
  <si>
    <t>FBgn0033902</t>
  </si>
  <si>
    <t>AlaRS-PA</t>
  </si>
  <si>
    <t>FBgn0027094</t>
  </si>
  <si>
    <t>Upf1-PB</t>
  </si>
  <si>
    <t>FBgn0030354</t>
  </si>
  <si>
    <t>CG1470</t>
  </si>
  <si>
    <t>Gycbeta100B-PA</t>
  </si>
  <si>
    <t>FBgn0013973</t>
  </si>
  <si>
    <t>Gycbeta100B</t>
  </si>
  <si>
    <t>Guanylyl cyclase beta-subunit at 100B</t>
  </si>
  <si>
    <t>CG16936</t>
  </si>
  <si>
    <t>GstE12-PA</t>
  </si>
  <si>
    <t>FBgn0027590</t>
  </si>
  <si>
    <t>GstE12</t>
  </si>
  <si>
    <t>Glutathione S transferase E12</t>
  </si>
  <si>
    <t>MetRS-PA</t>
  </si>
  <si>
    <t>FBgn0034401</t>
  </si>
  <si>
    <t>CG1598</t>
  </si>
  <si>
    <t>CG1598-PA</t>
  </si>
  <si>
    <t>FBgn0033191</t>
  </si>
  <si>
    <t>CG1512</t>
  </si>
  <si>
    <t>Cul2-PB</t>
  </si>
  <si>
    <t>FBgn0032956</t>
  </si>
  <si>
    <t>Cul2</t>
  </si>
  <si>
    <t>Cullin 2</t>
  </si>
  <si>
    <t>CG16983</t>
  </si>
  <si>
    <t>SkpA-PH</t>
  </si>
  <si>
    <t>FBgn0025637</t>
  </si>
  <si>
    <t>SkpA</t>
  </si>
  <si>
    <t>SKP1-related A</t>
  </si>
  <si>
    <t>CG15118-PA</t>
  </si>
  <si>
    <t>FBgn0034418</t>
  </si>
  <si>
    <t>CG17657</t>
  </si>
  <si>
    <t>frtz-PA</t>
  </si>
  <si>
    <t>FBgn0086698</t>
  </si>
  <si>
    <t>frtz</t>
  </si>
  <si>
    <t>fritz</t>
  </si>
  <si>
    <t>TER94-PE</t>
  </si>
  <si>
    <t>FBgn0261014</t>
  </si>
  <si>
    <t>CG2708</t>
  </si>
  <si>
    <t>unc-45-PA</t>
  </si>
  <si>
    <t>FBgn0010812</t>
  </si>
  <si>
    <t>unc-45</t>
  </si>
  <si>
    <t>uncoordinated 45</t>
  </si>
  <si>
    <t>CG2194</t>
  </si>
  <si>
    <t>su(r)-PC</t>
  </si>
  <si>
    <t>FBgn0086450</t>
  </si>
  <si>
    <t>su(r)</t>
  </si>
  <si>
    <t>suppressor of rudimentary</t>
  </si>
  <si>
    <t>CG2259</t>
  </si>
  <si>
    <t>Gclc-PC</t>
  </si>
  <si>
    <t>FBgn0040319</t>
  </si>
  <si>
    <t>Gclc</t>
  </si>
  <si>
    <t>Glutamate-cysteine ligase catalytic subunit</t>
  </si>
  <si>
    <t>alpha-PheRS-PA</t>
  </si>
  <si>
    <t>FBgn0030007</t>
  </si>
  <si>
    <t>gskt-PA</t>
  </si>
  <si>
    <t>FBgn0046332</t>
  </si>
  <si>
    <t>CG1938</t>
  </si>
  <si>
    <t>Dlic-PD</t>
  </si>
  <si>
    <t>FBgn0030276</t>
  </si>
  <si>
    <t>Dlic</t>
  </si>
  <si>
    <t>Dynein light intermediate chain</t>
  </si>
  <si>
    <t>CG1906</t>
  </si>
  <si>
    <t>alph-PB</t>
  </si>
  <si>
    <t>FBgn0086361</t>
  </si>
  <si>
    <t>alph</t>
  </si>
  <si>
    <t>alphabet</t>
  </si>
  <si>
    <t>Stip1-PA</t>
  </si>
  <si>
    <t>FBgn0024352</t>
  </si>
  <si>
    <t>CG3324</t>
  </si>
  <si>
    <t>Pkg21D-PA</t>
  </si>
  <si>
    <t>FBgn0000442</t>
  </si>
  <si>
    <t>Pkg21D</t>
  </si>
  <si>
    <t>Protein kinase, cGMP-dependent at 21D</t>
  </si>
  <si>
    <t>Akt1-PE</t>
  </si>
  <si>
    <t>FBgn0010379</t>
  </si>
  <si>
    <t>CG32555</t>
  </si>
  <si>
    <t>RhoGAPp190-PC</t>
  </si>
  <si>
    <t>FBgn0026375</t>
  </si>
  <si>
    <t>RhoGAPp190</t>
  </si>
  <si>
    <t>Rho GTPase activating protein p190</t>
  </si>
  <si>
    <t>CG42261</t>
  </si>
  <si>
    <t>fid-PB</t>
  </si>
  <si>
    <t>FBgn0259146</t>
  </si>
  <si>
    <t>fid</t>
  </si>
  <si>
    <t>fire dancer</t>
  </si>
  <si>
    <t>CG3632</t>
  </si>
  <si>
    <t>CG3632-PJ</t>
  </si>
  <si>
    <t>FBgn0030735</t>
  </si>
  <si>
    <t>CG3291</t>
  </si>
  <si>
    <t>pcm-PA</t>
  </si>
  <si>
    <t>FBgn0020261</t>
  </si>
  <si>
    <t>pcm</t>
  </si>
  <si>
    <t>pacman</t>
  </si>
  <si>
    <t>CG4180</t>
  </si>
  <si>
    <t>CIAPIN1-PA</t>
  </si>
  <si>
    <t>FBgn0001977</t>
  </si>
  <si>
    <t>CIAPIN1</t>
  </si>
  <si>
    <t>Cytokine induced apoptosis inhibitor 1</t>
  </si>
  <si>
    <t>CG3590</t>
  </si>
  <si>
    <t>AdSL-PA</t>
  </si>
  <si>
    <t>FBgn0038467</t>
  </si>
  <si>
    <t>AdSL</t>
  </si>
  <si>
    <t>Adenylosuccinate Lyase</t>
  </si>
  <si>
    <t>CG42279</t>
  </si>
  <si>
    <t>Nedd4-PF</t>
  </si>
  <si>
    <t>FBgn0259174</t>
  </si>
  <si>
    <t>Nedd4</t>
  </si>
  <si>
    <t>fne-PA</t>
  </si>
  <si>
    <t>FBgn0086675</t>
  </si>
  <si>
    <t>CG4795</t>
  </si>
  <si>
    <t>Cpn-PB</t>
  </si>
  <si>
    <t>FBgn0261714</t>
  </si>
  <si>
    <t>Cpn</t>
  </si>
  <si>
    <t>Calphotin</t>
  </si>
  <si>
    <t>CG4944</t>
  </si>
  <si>
    <t>cib-PE</t>
  </si>
  <si>
    <t>FBgn0026084</t>
  </si>
  <si>
    <t>cib</t>
  </si>
  <si>
    <t>ciboulot</t>
  </si>
  <si>
    <t>wdb-PE</t>
  </si>
  <si>
    <t>FBgn0027492</t>
  </si>
  <si>
    <t>Tudor-SN-PB</t>
  </si>
  <si>
    <t>FBgn0035121</t>
  </si>
  <si>
    <t>Ge-1-PA</t>
  </si>
  <si>
    <t>FBgn0283682</t>
  </si>
  <si>
    <t>CG7439</t>
  </si>
  <si>
    <t>AGO2-PC</t>
  </si>
  <si>
    <t>FBgn0087035</t>
  </si>
  <si>
    <t>AGO2</t>
  </si>
  <si>
    <t>Argonaute 2</t>
  </si>
  <si>
    <t>GlyP-PB</t>
  </si>
  <si>
    <t>FBgn0004507</t>
  </si>
  <si>
    <t>CalpB-PB</t>
  </si>
  <si>
    <t>FBgn0025866</t>
  </si>
  <si>
    <t>CG8091</t>
  </si>
  <si>
    <t>Dronc-PA</t>
  </si>
  <si>
    <t>FBgn0026404</t>
  </si>
  <si>
    <t>Dronc</t>
  </si>
  <si>
    <t>Death regulator Nedd2-like caspase</t>
  </si>
  <si>
    <t>CG7134</t>
  </si>
  <si>
    <t>cdc14-PD</t>
  </si>
  <si>
    <t>FBgn0031952</t>
  </si>
  <si>
    <t>cdc14</t>
  </si>
  <si>
    <t>cell division cycle 14</t>
  </si>
  <si>
    <t>CG8146</t>
  </si>
  <si>
    <t>Socs16D-PB</t>
  </si>
  <si>
    <t>FBgn0030869</t>
  </si>
  <si>
    <t>Socs16D</t>
  </si>
  <si>
    <t>Suppressor of Cytokine Signaling at 16D</t>
  </si>
  <si>
    <t>CG8025</t>
  </si>
  <si>
    <t>Mtr3-PA</t>
  </si>
  <si>
    <t>FBgn0036916</t>
  </si>
  <si>
    <t>Mtr3</t>
  </si>
  <si>
    <t>Ide-PB</t>
  </si>
  <si>
    <t>FBgn0001247</t>
  </si>
  <si>
    <t>RhoGDI-PB</t>
  </si>
  <si>
    <t>FBgn0036921</t>
  </si>
  <si>
    <t>CG7293</t>
  </si>
  <si>
    <t>Klp68D-PA</t>
  </si>
  <si>
    <t>FBgn0004381</t>
  </si>
  <si>
    <t>Klp68D</t>
  </si>
  <si>
    <t>Kinesin-like protein at 68D</t>
  </si>
  <si>
    <t>CG6776</t>
  </si>
  <si>
    <t>GstO3-PA</t>
  </si>
  <si>
    <t>FBgn0035904</t>
  </si>
  <si>
    <t>GstO3</t>
  </si>
  <si>
    <t>Glutathione S transferase O3</t>
  </si>
  <si>
    <t>CG7811</t>
  </si>
  <si>
    <t>b-PB</t>
  </si>
  <si>
    <t>FBgn0000153</t>
  </si>
  <si>
    <t>b</t>
  </si>
  <si>
    <t>black</t>
  </si>
  <si>
    <t>CG5958</t>
  </si>
  <si>
    <t>CG5958-PA</t>
  </si>
  <si>
    <t>FBgn0031913</t>
  </si>
  <si>
    <t>Vav-PB</t>
  </si>
  <si>
    <t>FBgn0040068</t>
  </si>
  <si>
    <t>Ntf-2r-PA</t>
  </si>
  <si>
    <t>FBgn0032680</t>
  </si>
  <si>
    <t>CG10950</t>
  </si>
  <si>
    <t>CG10950-PA</t>
  </si>
  <si>
    <t>FBgn0034205</t>
  </si>
  <si>
    <t>CG10719</t>
  </si>
  <si>
    <t>brat-PF</t>
  </si>
  <si>
    <t>FBgn0010300</t>
  </si>
  <si>
    <t>brat</t>
  </si>
  <si>
    <t>brain tumor</t>
  </si>
  <si>
    <t>CG10506</t>
  </si>
  <si>
    <t>GlnRS-PA</t>
  </si>
  <si>
    <t>FBgn0027090</t>
  </si>
  <si>
    <t>GlnRS</t>
  </si>
  <si>
    <t>Glutaminyl-tRNA synthetase</t>
  </si>
  <si>
    <t>CG10847</t>
  </si>
  <si>
    <t>enc-PA</t>
  </si>
  <si>
    <t>FBgn0004875</t>
  </si>
  <si>
    <t>enc</t>
  </si>
  <si>
    <t>encore</t>
  </si>
  <si>
    <t>CG12120</t>
  </si>
  <si>
    <t>t-PB</t>
  </si>
  <si>
    <t>FBgn0086367</t>
  </si>
  <si>
    <t>t</t>
  </si>
  <si>
    <t>tan</t>
  </si>
  <si>
    <t>CG11249</t>
  </si>
  <si>
    <t>CG11249-PA</t>
  </si>
  <si>
    <t>FBgn0037115</t>
  </si>
  <si>
    <t>CG11486</t>
  </si>
  <si>
    <t>CG11486-PC</t>
  </si>
  <si>
    <t>FBgn0035397</t>
  </si>
  <si>
    <t>CG11951</t>
  </si>
  <si>
    <t>CG11951-PC</t>
  </si>
  <si>
    <t>FBgn0039656</t>
  </si>
  <si>
    <t>CG12878</t>
  </si>
  <si>
    <t>btz-PB</t>
  </si>
  <si>
    <t>FBgn0045862</t>
  </si>
  <si>
    <t>btz</t>
  </si>
  <si>
    <t>barentsz</t>
  </si>
  <si>
    <t>CG12007-PA</t>
  </si>
  <si>
    <t>FBgn0037293</t>
  </si>
  <si>
    <t>CG11143</t>
  </si>
  <si>
    <t>Inos-PA</t>
  </si>
  <si>
    <t>FBgn0025885</t>
  </si>
  <si>
    <t>Inos</t>
  </si>
  <si>
    <t>CG8891</t>
  </si>
  <si>
    <t>CG8891-PA</t>
  </si>
  <si>
    <t>FBgn0031663</t>
  </si>
  <si>
    <t>CG9764</t>
  </si>
  <si>
    <t>yrt-PB</t>
  </si>
  <si>
    <t>FBgn0004049</t>
  </si>
  <si>
    <t>yrt</t>
  </si>
  <si>
    <t>yurt</t>
  </si>
  <si>
    <t>CG8582</t>
  </si>
  <si>
    <t>Sh3beta-PB</t>
  </si>
  <si>
    <t>FBgn0035772</t>
  </si>
  <si>
    <t>Sh3beta</t>
  </si>
  <si>
    <t>CG8443</t>
  </si>
  <si>
    <t>clu-PA</t>
  </si>
  <si>
    <t>FBgn0034087</t>
  </si>
  <si>
    <t>clu</t>
  </si>
  <si>
    <t>clueless</t>
  </si>
  <si>
    <t>CG8811</t>
  </si>
  <si>
    <t>muskelin-PA</t>
  </si>
  <si>
    <t>FBgn0033757</t>
  </si>
  <si>
    <t>muskelin</t>
  </si>
  <si>
    <t>eIF3e-PA</t>
  </si>
  <si>
    <t>FBgn0025582</t>
  </si>
  <si>
    <t>CG9414</t>
  </si>
  <si>
    <t>Drep4-PA</t>
  </si>
  <si>
    <t>FBgn0028406</t>
  </si>
  <si>
    <t>Drep4</t>
  </si>
  <si>
    <t>DNA fragmentation factor-related protein 4</t>
  </si>
  <si>
    <t>CG9485</t>
  </si>
  <si>
    <t>CG9485-PD</t>
  </si>
  <si>
    <t>FBgn0034618</t>
  </si>
  <si>
    <t>eIF4A-PC</t>
  </si>
  <si>
    <t>FBgn0001942</t>
  </si>
  <si>
    <t>CG13993</t>
  </si>
  <si>
    <t>Pfdn1-PB</t>
  </si>
  <si>
    <t>FBgn0031776</t>
  </si>
  <si>
    <t>Pfdn1</t>
  </si>
  <si>
    <t>Prefoldin 1</t>
  </si>
  <si>
    <t>CG17282</t>
  </si>
  <si>
    <t>Bdbt-PA</t>
  </si>
  <si>
    <t>FBgn0038857</t>
  </si>
  <si>
    <t>Bdbt</t>
  </si>
  <si>
    <t>Bride of doubletime</t>
  </si>
  <si>
    <t>CG3027</t>
  </si>
  <si>
    <t>pyd3-PA</t>
  </si>
  <si>
    <t>FBgn0037513</t>
  </si>
  <si>
    <t>pyd3</t>
  </si>
  <si>
    <t>CG2677</t>
  </si>
  <si>
    <t>eIF2Bbeta-PA</t>
  </si>
  <si>
    <t>FBgn0024996</t>
  </si>
  <si>
    <t>eIF2Bbeta</t>
  </si>
  <si>
    <t>eukaryotic translation initiation factor 2B subunit beta</t>
  </si>
  <si>
    <t>CG32697</t>
  </si>
  <si>
    <t>Ptpmeg2-PI</t>
  </si>
  <si>
    <t>FBgn0028341</t>
  </si>
  <si>
    <t>Ptpmeg2</t>
  </si>
  <si>
    <t>Protein tyrosine phosphatase Meg2</t>
  </si>
  <si>
    <t>CG3289</t>
  </si>
  <si>
    <t>Ptpa-PA</t>
  </si>
  <si>
    <t>FBgn0016698</t>
  </si>
  <si>
    <t>Ptpa</t>
  </si>
  <si>
    <t>Phosphotyrosyl phosphatase activator</t>
  </si>
  <si>
    <t>CG3593</t>
  </si>
  <si>
    <t>r-l-PA</t>
  </si>
  <si>
    <t>FBgn0003257</t>
  </si>
  <si>
    <t>r-l</t>
  </si>
  <si>
    <t>rudimentary-like</t>
  </si>
  <si>
    <t>CG3714</t>
  </si>
  <si>
    <t>CG3714-PF</t>
  </si>
  <si>
    <t>FBgn0031589</t>
  </si>
  <si>
    <t>CG4057</t>
  </si>
  <si>
    <t>tamo-PB</t>
  </si>
  <si>
    <t>FBgn0041582</t>
  </si>
  <si>
    <t>tamo</t>
  </si>
  <si>
    <t>eIF3b-PA</t>
  </si>
  <si>
    <t>FBgn0034237</t>
  </si>
  <si>
    <t>CG5428</t>
  </si>
  <si>
    <t>St1-PB</t>
  </si>
  <si>
    <t>FBgn0034887</t>
  </si>
  <si>
    <t>St1</t>
  </si>
  <si>
    <t>Sulfotransferase 1</t>
  </si>
  <si>
    <t>CG17259</t>
  </si>
  <si>
    <t>SerRS-PA</t>
  </si>
  <si>
    <t>FBgn0031497</t>
  </si>
  <si>
    <t>SerRS</t>
  </si>
  <si>
    <t>Seryl-tRNA synthetase</t>
  </si>
  <si>
    <t>CG1349</t>
  </si>
  <si>
    <t>dj-1beta-PB</t>
  </si>
  <si>
    <t>FBgn0039802</t>
  </si>
  <si>
    <t>dj-1beta</t>
  </si>
  <si>
    <t>CG17150</t>
  </si>
  <si>
    <t>Dnah3-PE</t>
  </si>
  <si>
    <t>FBgn0035581</t>
  </si>
  <si>
    <t>Dnah3</t>
  </si>
  <si>
    <t>dynein, axonemal, heavy chain 3</t>
  </si>
  <si>
    <t>Pp2A-29B-PD</t>
  </si>
  <si>
    <t>FBgn0260439</t>
  </si>
  <si>
    <t>CG17525</t>
  </si>
  <si>
    <t>GstE4-PA</t>
  </si>
  <si>
    <t>FBgn0063496</t>
  </si>
  <si>
    <t>GstE4</t>
  </si>
  <si>
    <t>Glutathione S transferase E4</t>
  </si>
  <si>
    <t>CG1753</t>
  </si>
  <si>
    <t>Cbs-PA</t>
  </si>
  <si>
    <t>FBgn0031148</t>
  </si>
  <si>
    <t>Cbs</t>
  </si>
  <si>
    <t>Cystathionine beta-synthase</t>
  </si>
  <si>
    <t>CG17530</t>
  </si>
  <si>
    <t>GstE6-PA</t>
  </si>
  <si>
    <t>FBgn0063494</t>
  </si>
  <si>
    <t>GstE6</t>
  </si>
  <si>
    <t>Glutathione S transferase E6</t>
  </si>
  <si>
    <t>CG17531</t>
  </si>
  <si>
    <t>GstE7-PA</t>
  </si>
  <si>
    <t>FBgn0063493</t>
  </si>
  <si>
    <t>GstE7</t>
  </si>
  <si>
    <t>Glutathione S transferase E7</t>
  </si>
  <si>
    <t>CG13188</t>
  </si>
  <si>
    <t>exp-PA</t>
  </si>
  <si>
    <t>FBgn0033668</t>
  </si>
  <si>
    <t>exp</t>
  </si>
  <si>
    <t>expansion</t>
  </si>
  <si>
    <t>CG14224</t>
  </si>
  <si>
    <t>Ubqn-PB</t>
  </si>
  <si>
    <t>FBgn0031057</t>
  </si>
  <si>
    <t>Ubqn</t>
  </si>
  <si>
    <t>Ubiquilin</t>
  </si>
  <si>
    <t>CG17333</t>
  </si>
  <si>
    <t>CG17333-PA</t>
  </si>
  <si>
    <t>FBgn0030239</t>
  </si>
  <si>
    <t>CG17342</t>
  </si>
  <si>
    <t>Lk6-PB</t>
  </si>
  <si>
    <t>FBgn0017581</t>
  </si>
  <si>
    <t>Lk6</t>
  </si>
  <si>
    <t>Lk6 kinase</t>
  </si>
  <si>
    <t>Elp3-PA</t>
  </si>
  <si>
    <t>FBgn0031604</t>
  </si>
  <si>
    <t>CG1487</t>
  </si>
  <si>
    <t>krz-PB</t>
  </si>
  <si>
    <t>FBgn0040206</t>
  </si>
  <si>
    <t>krz</t>
  </si>
  <si>
    <t>kurtz</t>
  </si>
  <si>
    <t>CG15737</t>
  </si>
  <si>
    <t>wisp-PC</t>
  </si>
  <si>
    <t>FBgn0260780</t>
  </si>
  <si>
    <t>wisp</t>
  </si>
  <si>
    <t>wispy</t>
  </si>
  <si>
    <t>Fit1-PA</t>
  </si>
  <si>
    <t>FBgn0035498</t>
  </si>
  <si>
    <t>Eno-PD</t>
  </si>
  <si>
    <t>FBgn0000579</t>
  </si>
  <si>
    <t>CG15862</t>
  </si>
  <si>
    <t>Pka-R2-PA</t>
  </si>
  <si>
    <t>FBgn0022382</t>
  </si>
  <si>
    <t>Pka-R2</t>
  </si>
  <si>
    <t>Protein kinase, cAMP-dependent, regulatory subunit type 2</t>
  </si>
  <si>
    <t>CG13183</t>
  </si>
  <si>
    <t>reb-PA</t>
  </si>
  <si>
    <t>FBgn0033667</t>
  </si>
  <si>
    <t>reb</t>
  </si>
  <si>
    <t>rebuf</t>
  </si>
  <si>
    <t>CG18000</t>
  </si>
  <si>
    <t>sw-PK</t>
  </si>
  <si>
    <t>FBgn0003654</t>
  </si>
  <si>
    <t>sw</t>
  </si>
  <si>
    <t>short wing</t>
  </si>
  <si>
    <t>Pkn-PM</t>
  </si>
  <si>
    <t>FBgn0020621</t>
  </si>
  <si>
    <t>Trx-2-PA</t>
  </si>
  <si>
    <t>FBgn0040070</t>
  </si>
  <si>
    <t>14-3-3zeta-PK</t>
  </si>
  <si>
    <t>FBgn0004907</t>
  </si>
  <si>
    <t>kra-PD</t>
  </si>
  <si>
    <t>FBgn0250753</t>
  </si>
  <si>
    <t>CG3073</t>
  </si>
  <si>
    <t>temp-PB</t>
  </si>
  <si>
    <t>FBgn0027296</t>
  </si>
  <si>
    <t>temp</t>
  </si>
  <si>
    <t>tempura</t>
  </si>
  <si>
    <t>ade3-PA</t>
  </si>
  <si>
    <t>FBgn0000053</t>
  </si>
  <si>
    <t>CG2950</t>
  </si>
  <si>
    <t>mxt-PF</t>
  </si>
  <si>
    <t>FBgn0031637</t>
  </si>
  <si>
    <t>mxt</t>
  </si>
  <si>
    <t>mextli</t>
  </si>
  <si>
    <t>CG31426</t>
  </si>
  <si>
    <t>eIF2D-PA</t>
  </si>
  <si>
    <t>FBgn0041588</t>
  </si>
  <si>
    <t>eIF2D</t>
  </si>
  <si>
    <t>eukaryotic translation initiation factor 2D</t>
  </si>
  <si>
    <t>eEF2-PD</t>
  </si>
  <si>
    <t>FBgn0000559</t>
  </si>
  <si>
    <t>CG30005</t>
  </si>
  <si>
    <t>GstT2-PA</t>
  </si>
  <si>
    <t>FBgn0050005</t>
  </si>
  <si>
    <t>GstT2</t>
  </si>
  <si>
    <t>Glutathione S transferase T2</t>
  </si>
  <si>
    <t>Tpi-PB</t>
  </si>
  <si>
    <t>FBgn0086355</t>
  </si>
  <si>
    <t>HEATR2-PA</t>
  </si>
  <si>
    <t>FBgn0051320</t>
  </si>
  <si>
    <t>Hex-A-PB</t>
  </si>
  <si>
    <t>FBgn0001186</t>
  </si>
  <si>
    <t>CG18492</t>
  </si>
  <si>
    <t>Tak1-PA</t>
  </si>
  <si>
    <t>FBgn0026323</t>
  </si>
  <si>
    <t>Tak1</t>
  </si>
  <si>
    <t>TGF-beta activated kinase 1</t>
  </si>
  <si>
    <t>CG3186</t>
  </si>
  <si>
    <t>eEF5-PB</t>
  </si>
  <si>
    <t>FBgn0285952</t>
  </si>
  <si>
    <t>eEF5</t>
  </si>
  <si>
    <t>eukaryotic translation elongation factor 5</t>
  </si>
  <si>
    <t>CG2096</t>
  </si>
  <si>
    <t>flw-PA</t>
  </si>
  <si>
    <t>FBgn0000711</t>
  </si>
  <si>
    <t>flw</t>
  </si>
  <si>
    <t>flapwing</t>
  </si>
  <si>
    <t>CG31992</t>
  </si>
  <si>
    <t>gw-PA</t>
  </si>
  <si>
    <t>FBgn0051992</t>
  </si>
  <si>
    <t>gw</t>
  </si>
  <si>
    <t>gawky</t>
  </si>
  <si>
    <t>CG2615</t>
  </si>
  <si>
    <t>IKKepsilon-PB</t>
  </si>
  <si>
    <t>FBgn0086657</t>
  </si>
  <si>
    <t>IKKepsilon</t>
  </si>
  <si>
    <t>I-kappaB kinase epsilon</t>
  </si>
  <si>
    <t>CG18188</t>
  </si>
  <si>
    <t>Damm-PA</t>
  </si>
  <si>
    <t>FBgn0033659</t>
  </si>
  <si>
    <t>Damm</t>
  </si>
  <si>
    <t>Death associated molecule related to Mch2 caspase</t>
  </si>
  <si>
    <t>CG32031</t>
  </si>
  <si>
    <t>Argk-PG</t>
  </si>
  <si>
    <t>FBgn0000116</t>
  </si>
  <si>
    <t>Argk</t>
  </si>
  <si>
    <t>Arginine kinase</t>
  </si>
  <si>
    <t>CG1818</t>
  </si>
  <si>
    <t>Updo-PA</t>
  </si>
  <si>
    <t>FBgn0033428</t>
  </si>
  <si>
    <t>Updo</t>
  </si>
  <si>
    <t>CG18627</t>
  </si>
  <si>
    <t>betaggt-II-PA</t>
  </si>
  <si>
    <t>FBgn0028970</t>
  </si>
  <si>
    <t>betaggt-II</t>
  </si>
  <si>
    <t>beta subunit of type II geranylgeranyl transferase</t>
  </si>
  <si>
    <t>CG31874-PA</t>
  </si>
  <si>
    <t>FBgn0051874</t>
  </si>
  <si>
    <t>14-3-3epsilon-PD</t>
  </si>
  <si>
    <t>FBgn0020238</t>
  </si>
  <si>
    <t>Taldo-PA</t>
  </si>
  <si>
    <t>FBgn0023477</t>
  </si>
  <si>
    <t>CG2767</t>
  </si>
  <si>
    <t>CG2767-PA</t>
  </si>
  <si>
    <t>FBgn0037537</t>
  </si>
  <si>
    <t>CG3006</t>
  </si>
  <si>
    <t>Fmo-1-PA</t>
  </si>
  <si>
    <t>FBgn0034943</t>
  </si>
  <si>
    <t>Fmo-1</t>
  </si>
  <si>
    <t>Flavin-containing monooxygenase 1</t>
  </si>
  <si>
    <t>CG18593</t>
  </si>
  <si>
    <t>viaf-PA</t>
  </si>
  <si>
    <t>FBgn0036237</t>
  </si>
  <si>
    <t>viaf</t>
  </si>
  <si>
    <t>viral IAP-associated factor</t>
  </si>
  <si>
    <t>CG3692</t>
  </si>
  <si>
    <t>CalpC-PA</t>
  </si>
  <si>
    <t>FBgn0260450</t>
  </si>
  <si>
    <t>CalpC</t>
  </si>
  <si>
    <t>Calpain C</t>
  </si>
  <si>
    <t>CG3793</t>
  </si>
  <si>
    <t>CG3793-PA</t>
  </si>
  <si>
    <t>FBgn0028507</t>
  </si>
  <si>
    <t>CG3331</t>
  </si>
  <si>
    <t>e-PA</t>
  </si>
  <si>
    <t>FBgn0000527</t>
  </si>
  <si>
    <t>e</t>
  </si>
  <si>
    <t>ebony</t>
  </si>
  <si>
    <t>CG33338</t>
  </si>
  <si>
    <t>p38c-PA</t>
  </si>
  <si>
    <t>FBgn0267339</t>
  </si>
  <si>
    <t>p38c</t>
  </si>
  <si>
    <t>p38c MAP kinase</t>
  </si>
  <si>
    <t>CG3219</t>
  </si>
  <si>
    <t>Klp59C-PA</t>
  </si>
  <si>
    <t>FBgn0034824</t>
  </si>
  <si>
    <t>Klp59C</t>
  </si>
  <si>
    <t>Kinesin-like protein at 59C</t>
  </si>
  <si>
    <t>CG3911</t>
  </si>
  <si>
    <t>Bet3-PA</t>
  </si>
  <si>
    <t>FBgn0260859</t>
  </si>
  <si>
    <t>Bet3</t>
  </si>
  <si>
    <t>Blocked early in transport 3</t>
  </si>
  <si>
    <t>CG33174</t>
  </si>
  <si>
    <t>inaE-PD</t>
  </si>
  <si>
    <t>FBgn0261244</t>
  </si>
  <si>
    <t>inaE</t>
  </si>
  <si>
    <t>inactivation no afterpotential E</t>
  </si>
  <si>
    <t>CG33193</t>
  </si>
  <si>
    <t>sav-PB</t>
  </si>
  <si>
    <t>FBgn0053193</t>
  </si>
  <si>
    <t>sav</t>
  </si>
  <si>
    <t>salvador</t>
  </si>
  <si>
    <t>Mo25-PA</t>
  </si>
  <si>
    <t>FBgn0017572</t>
  </si>
  <si>
    <t>CG32859</t>
  </si>
  <si>
    <t>eIF4E7-PA</t>
  </si>
  <si>
    <t>FBgn0040368</t>
  </si>
  <si>
    <t>eIF4E7</t>
  </si>
  <si>
    <t>eukaryotic translation initiation factor 4E7</t>
  </si>
  <si>
    <t>CG34424</t>
  </si>
  <si>
    <t>CG34424-PA</t>
  </si>
  <si>
    <t>FBgn0085453</t>
  </si>
  <si>
    <t>CG4183</t>
  </si>
  <si>
    <t>Hsp26-PA</t>
  </si>
  <si>
    <t>FBgn0001225</t>
  </si>
  <si>
    <t>Hsp26</t>
  </si>
  <si>
    <t>Heat shock protein 26</t>
  </si>
  <si>
    <t>CG3534</t>
  </si>
  <si>
    <t>CG3534-PA</t>
  </si>
  <si>
    <t>FBgn0038463</t>
  </si>
  <si>
    <t>FASN1-PC</t>
  </si>
  <si>
    <t>FBgn0283427</t>
  </si>
  <si>
    <t>CG32598</t>
  </si>
  <si>
    <t>betaNACtes6-PA</t>
  </si>
  <si>
    <t>FBgn0052598</t>
  </si>
  <si>
    <t>betaNACtes6</t>
  </si>
  <si>
    <t>Nascent-associated complex beta-subunit-like, testis 6</t>
  </si>
  <si>
    <t>CG4032</t>
  </si>
  <si>
    <t>Abl-PC</t>
  </si>
  <si>
    <t>FBgn0000017</t>
  </si>
  <si>
    <t>Abl</t>
  </si>
  <si>
    <t>Abl tyrosine kinase</t>
  </si>
  <si>
    <t>CG3295-PA</t>
  </si>
  <si>
    <t>FBgn0034573</t>
  </si>
  <si>
    <t>CG40470</t>
  </si>
  <si>
    <t>CG40470-PA</t>
  </si>
  <si>
    <t>FBgn0058470</t>
  </si>
  <si>
    <t>CG3644</t>
  </si>
  <si>
    <t>bic-PA</t>
  </si>
  <si>
    <t>FBgn0000181</t>
  </si>
  <si>
    <t>bic</t>
  </si>
  <si>
    <t>bicaudal</t>
  </si>
  <si>
    <t>CG43373</t>
  </si>
  <si>
    <t>CG43373-PC</t>
  </si>
  <si>
    <t>FBgn0263131</t>
  </si>
  <si>
    <t>CG4620</t>
  </si>
  <si>
    <t>unk-PB</t>
  </si>
  <si>
    <t>FBgn0004395</t>
  </si>
  <si>
    <t>unk</t>
  </si>
  <si>
    <t>unkempt</t>
  </si>
  <si>
    <t>PRL-1-PC</t>
  </si>
  <si>
    <t>FBgn0024734</t>
  </si>
  <si>
    <t>CG42616</t>
  </si>
  <si>
    <t>Cul3-PC</t>
  </si>
  <si>
    <t>FBgn0261268</t>
  </si>
  <si>
    <t>Cul3</t>
  </si>
  <si>
    <t>Cullin 3</t>
  </si>
  <si>
    <t>CG45017</t>
  </si>
  <si>
    <t>IP3K2-PD</t>
  </si>
  <si>
    <t>FBgn0283680</t>
  </si>
  <si>
    <t>IP3K2</t>
  </si>
  <si>
    <t>Inositol 1,4,5-triphosphate kinase 2</t>
  </si>
  <si>
    <t>CG4800</t>
  </si>
  <si>
    <t>Tctp-PA</t>
  </si>
  <si>
    <t>FBgn0037874</t>
  </si>
  <si>
    <t>Tctp</t>
  </si>
  <si>
    <t>Translationally controlled tumor protein</t>
  </si>
  <si>
    <t>CG5263</t>
  </si>
  <si>
    <t>smg-PE</t>
  </si>
  <si>
    <t>FBgn0016070</t>
  </si>
  <si>
    <t>smg</t>
  </si>
  <si>
    <t>smaug</t>
  </si>
  <si>
    <t>CG4916</t>
  </si>
  <si>
    <t>me31B-PA</t>
  </si>
  <si>
    <t>FBgn0004419</t>
  </si>
  <si>
    <t>me31B</t>
  </si>
  <si>
    <t>maternal expression at 31B</t>
  </si>
  <si>
    <t>CG42450</t>
  </si>
  <si>
    <t>CG42450-PB</t>
  </si>
  <si>
    <t>FBgn0259927</t>
  </si>
  <si>
    <t>CG42328</t>
  </si>
  <si>
    <t>C3G-PL</t>
  </si>
  <si>
    <t>FBgn0259228</t>
  </si>
  <si>
    <t>C3G</t>
  </si>
  <si>
    <t>C3G guanyl-nucleotide exchange factor</t>
  </si>
  <si>
    <t>CG4463</t>
  </si>
  <si>
    <t>Hsp23-PA</t>
  </si>
  <si>
    <t>FBgn0001224</t>
  </si>
  <si>
    <t>Hsp23</t>
  </si>
  <si>
    <t>Heat shock protein 23</t>
  </si>
  <si>
    <t>larp-PG</t>
  </si>
  <si>
    <t>FBgn0261618</t>
  </si>
  <si>
    <t>CG5155</t>
  </si>
  <si>
    <t>gudu-PA</t>
  </si>
  <si>
    <t>FBgn0031905</t>
  </si>
  <si>
    <t>gudu</t>
  </si>
  <si>
    <t>CG5171</t>
  </si>
  <si>
    <t>CG5171-PB</t>
  </si>
  <si>
    <t>FBgn0031907</t>
  </si>
  <si>
    <t>TyrRS-PA</t>
  </si>
  <si>
    <t>FBgn0027080</t>
  </si>
  <si>
    <t>CG43665</t>
  </si>
  <si>
    <t>eIF2gamma-PB</t>
  </si>
  <si>
    <t>FBgn0263740</t>
  </si>
  <si>
    <t>eIF2gamma</t>
  </si>
  <si>
    <t>eukaryotic translation initiation factor 2 subunit gamma</t>
  </si>
  <si>
    <t>CG5177</t>
  </si>
  <si>
    <t>CG5177-PA</t>
  </si>
  <si>
    <t>FBgn0031908</t>
  </si>
  <si>
    <t>CG7693</t>
  </si>
  <si>
    <t>fray-PF</t>
  </si>
  <si>
    <t>FBgn0023083</t>
  </si>
  <si>
    <t>fray</t>
  </si>
  <si>
    <t>frayed</t>
  </si>
  <si>
    <t>Hsc70Cb-PF</t>
  </si>
  <si>
    <t>FBgn0026418</t>
  </si>
  <si>
    <t>mub-PM</t>
  </si>
  <si>
    <t>FBgn0262737</t>
  </si>
  <si>
    <t>CG5680</t>
  </si>
  <si>
    <t>bsk-PE</t>
  </si>
  <si>
    <t>FBgn0000229</t>
  </si>
  <si>
    <t>bsk</t>
  </si>
  <si>
    <t>basket</t>
  </si>
  <si>
    <t>gig-PB</t>
  </si>
  <si>
    <t>FBgn0005198</t>
  </si>
  <si>
    <t>CG6137</t>
  </si>
  <si>
    <t>aub-PC</t>
  </si>
  <si>
    <t>FBgn0000146</t>
  </si>
  <si>
    <t>aub</t>
  </si>
  <si>
    <t>aubergine</t>
  </si>
  <si>
    <t>CG7863</t>
  </si>
  <si>
    <t>Strica-PA</t>
  </si>
  <si>
    <t>FBgn0033051</t>
  </si>
  <si>
    <t>Strica</t>
  </si>
  <si>
    <t>Ser/Thr-rich caspase</t>
  </si>
  <si>
    <t>CG6983</t>
  </si>
  <si>
    <t>CG6983-PB</t>
  </si>
  <si>
    <t>FBgn0035896</t>
  </si>
  <si>
    <t>CG7109</t>
  </si>
  <si>
    <t>mts-PA</t>
  </si>
  <si>
    <t>FBgn0004177</t>
  </si>
  <si>
    <t>mts</t>
  </si>
  <si>
    <t>microtubule star</t>
  </si>
  <si>
    <t>Hex-C-PA</t>
  </si>
  <si>
    <t>FBgn0001187</t>
  </si>
  <si>
    <t>Txl-PA</t>
  </si>
  <si>
    <t>FBgn0035631</t>
  </si>
  <si>
    <t>CG7082</t>
  </si>
  <si>
    <t>papi-PC</t>
  </si>
  <si>
    <t>FBgn0031401</t>
  </si>
  <si>
    <t>papi</t>
  </si>
  <si>
    <t>CG6342</t>
  </si>
  <si>
    <t>Irp-1B-PA</t>
  </si>
  <si>
    <t>FBgn0024957</t>
  </si>
  <si>
    <t>Irp-1B</t>
  </si>
  <si>
    <t>Iron regulatory protein 1B</t>
  </si>
  <si>
    <t>CG6341</t>
  </si>
  <si>
    <t>eEF1beta-PB</t>
  </si>
  <si>
    <t>FBgn0028737</t>
  </si>
  <si>
    <t>eEF1beta</t>
  </si>
  <si>
    <t>eukaryotic translation elongation factor 1 beta</t>
  </si>
  <si>
    <t>GluProRS-PB</t>
  </si>
  <si>
    <t>FBgn0005674</t>
  </si>
  <si>
    <t>CG6422-PD</t>
  </si>
  <si>
    <t>FBgn0039261</t>
  </si>
  <si>
    <t>CalpA-PA</t>
  </si>
  <si>
    <t>FBgn0012051</t>
  </si>
  <si>
    <t>CG7048</t>
  </si>
  <si>
    <t>Pfdn5-PB</t>
  </si>
  <si>
    <t>FBgn0038976</t>
  </si>
  <si>
    <t>Pfdn5</t>
  </si>
  <si>
    <t>Prefoldin 5</t>
  </si>
  <si>
    <t>CG5577</t>
  </si>
  <si>
    <t>CG5577-PB</t>
  </si>
  <si>
    <t>FBgn0036759</t>
  </si>
  <si>
    <t>CG6226</t>
  </si>
  <si>
    <t>FK506-bp1-PA</t>
  </si>
  <si>
    <t>FBgn0013269</t>
  </si>
  <si>
    <t>FK506-bp1</t>
  </si>
  <si>
    <t>FK506-binding protein 1</t>
  </si>
  <si>
    <t>PyK-PB</t>
  </si>
  <si>
    <t>FBgn0267385</t>
  </si>
  <si>
    <t>CG6335</t>
  </si>
  <si>
    <t>HisRS-PC</t>
  </si>
  <si>
    <t>FBgn0027087</t>
  </si>
  <si>
    <t>HisRS</t>
  </si>
  <si>
    <t>Histidyl-tRNA synthetase</t>
  </si>
  <si>
    <t>endos-PD</t>
  </si>
  <si>
    <t>FBgn0061515</t>
  </si>
  <si>
    <t>CG7051</t>
  </si>
  <si>
    <t>Dic61B-PB</t>
  </si>
  <si>
    <t>FBgn0263988</t>
  </si>
  <si>
    <t>Dic61B</t>
  </si>
  <si>
    <t>Dynein intermediate chain at 61B</t>
  </si>
  <si>
    <t>drk-PB</t>
  </si>
  <si>
    <t>FBgn0004638</t>
  </si>
  <si>
    <t>GlyRS-PC</t>
  </si>
  <si>
    <t>FBgn0027088</t>
  </si>
  <si>
    <t>CG6027</t>
  </si>
  <si>
    <t>cdi-PB</t>
  </si>
  <si>
    <t>FBgn0004876</t>
  </si>
  <si>
    <t>cdi</t>
  </si>
  <si>
    <t>center divider</t>
  </si>
  <si>
    <t>CG7820</t>
  </si>
  <si>
    <t>CAH1-PA</t>
  </si>
  <si>
    <t>FBgn0027844</t>
  </si>
  <si>
    <t>CAH1</t>
  </si>
  <si>
    <t>Carbonic anhydrase 1</t>
  </si>
  <si>
    <t>CG5973</t>
  </si>
  <si>
    <t>CG5973-PB</t>
  </si>
  <si>
    <t>FBgn0031914</t>
  </si>
  <si>
    <t>CG6708</t>
  </si>
  <si>
    <t>Osbp-PA</t>
  </si>
  <si>
    <t>FBgn0020626</t>
  </si>
  <si>
    <t>Osbp</t>
  </si>
  <si>
    <t>Oxysterol binding protein</t>
  </si>
  <si>
    <t>CG6781</t>
  </si>
  <si>
    <t>se-PA</t>
  </si>
  <si>
    <t>FBgn0086348</t>
  </si>
  <si>
    <t>se</t>
  </si>
  <si>
    <t>sepia</t>
  </si>
  <si>
    <t>CG7883</t>
  </si>
  <si>
    <t>eIF2Balpha-PA</t>
  </si>
  <si>
    <t>FBgn0039726</t>
  </si>
  <si>
    <t>eIF2Balpha</t>
  </si>
  <si>
    <t>eukaryotic translation initiation factor 2B subunit alpha</t>
  </si>
  <si>
    <t>CG7415</t>
  </si>
  <si>
    <t>DppIII-PB</t>
  </si>
  <si>
    <t>FBgn0037580</t>
  </si>
  <si>
    <t>DppIII</t>
  </si>
  <si>
    <t>Dipeptidyl aminopeptidase III</t>
  </si>
  <si>
    <t>CG6084-PB</t>
  </si>
  <si>
    <t>FBgn0086254</t>
  </si>
  <si>
    <t>CG7759</t>
  </si>
  <si>
    <t>Smyd4-3-PA</t>
  </si>
  <si>
    <t>FBgn0033633</t>
  </si>
  <si>
    <t>Smyd4-3</t>
  </si>
  <si>
    <t>SET and MYND domain containing, class 4, member 3</t>
  </si>
  <si>
    <t>ncd-PA</t>
  </si>
  <si>
    <t>FBgn0002924</t>
  </si>
  <si>
    <t>CG1112</t>
  </si>
  <si>
    <t>alpha-Est7-PA</t>
  </si>
  <si>
    <t>FBgn0015575</t>
  </si>
  <si>
    <t>alpha-Est7</t>
  </si>
  <si>
    <t>alpha-Esterase-7</t>
  </si>
  <si>
    <t>CG11784</t>
  </si>
  <si>
    <t>GstE13-PA</t>
  </si>
  <si>
    <t>FBgn0033381</t>
  </si>
  <si>
    <t>GstE13</t>
  </si>
  <si>
    <t>Glutathione S transferase E13</t>
  </si>
  <si>
    <t>CG12797</t>
  </si>
  <si>
    <t>Ciao1-PA</t>
  </si>
  <si>
    <t>FBgn0033972</t>
  </si>
  <si>
    <t>Ciao1</t>
  </si>
  <si>
    <t>Hsp83-PA</t>
  </si>
  <si>
    <t>FBgn0001233</t>
  </si>
  <si>
    <t>CG11804</t>
  </si>
  <si>
    <t>ced-6-PF</t>
  </si>
  <si>
    <t>FBgn0029092</t>
  </si>
  <si>
    <t>ced-6</t>
  </si>
  <si>
    <t>eIF3d1-PB</t>
  </si>
  <si>
    <t>FBgn0040227</t>
  </si>
  <si>
    <t>CG10961</t>
  </si>
  <si>
    <t>Traf6-PA</t>
  </si>
  <si>
    <t>FBgn0265464</t>
  </si>
  <si>
    <t>Traf6</t>
  </si>
  <si>
    <t>TNF-receptor-associated factor 6</t>
  </si>
  <si>
    <t>CG11089-PB</t>
  </si>
  <si>
    <t>FBgn0039241</t>
  </si>
  <si>
    <t>CG1228</t>
  </si>
  <si>
    <t>Ptpmeg-PH</t>
  </si>
  <si>
    <t>FBgn0261985</t>
  </si>
  <si>
    <t>Ptpmeg</t>
  </si>
  <si>
    <t>Protein tyrosine phosphatase Meg</t>
  </si>
  <si>
    <t>CG10202</t>
  </si>
  <si>
    <t>CG10202-PA</t>
  </si>
  <si>
    <t>FBgn0033969</t>
  </si>
  <si>
    <t>CG12096-PB</t>
  </si>
  <si>
    <t>FBgn0030457</t>
  </si>
  <si>
    <t>Zw-PA</t>
  </si>
  <si>
    <t>FBgn0004057</t>
  </si>
  <si>
    <t>CG11255</t>
  </si>
  <si>
    <t>AdenoK-PB</t>
  </si>
  <si>
    <t>FBgn0036337</t>
  </si>
  <si>
    <t>AdenoK</t>
  </si>
  <si>
    <t>Adenosine Kinase</t>
  </si>
  <si>
    <t>CG10576</t>
  </si>
  <si>
    <t>CG10576-PA</t>
  </si>
  <si>
    <t>FBgn0035630</t>
  </si>
  <si>
    <t>CG10686</t>
  </si>
  <si>
    <t>tral-PH</t>
  </si>
  <si>
    <t>FBgn0041775</t>
  </si>
  <si>
    <t>tral</t>
  </si>
  <si>
    <t>trailer hitch</t>
  </si>
  <si>
    <t>CG1009</t>
  </si>
  <si>
    <t>Psa-PH</t>
  </si>
  <si>
    <t>FBgn0261243</t>
  </si>
  <si>
    <t>Psa</t>
  </si>
  <si>
    <t>Puromycin sensitive aminopeptidase</t>
  </si>
  <si>
    <t>CG10635</t>
  </si>
  <si>
    <t>Pfdn4-PA</t>
  </si>
  <si>
    <t>FBgn0035603</t>
  </si>
  <si>
    <t>Pfdn4</t>
  </si>
  <si>
    <t>Prefoldin 4</t>
  </si>
  <si>
    <t>Uev1A-PA</t>
  </si>
  <si>
    <t>FBgn0035601</t>
  </si>
  <si>
    <t>eIF2Bdelta-PA</t>
  </si>
  <si>
    <t>FBgn0034858</t>
  </si>
  <si>
    <t>Usp5-PB</t>
  </si>
  <si>
    <t>FBgn0035402</t>
  </si>
  <si>
    <t>CG10120</t>
  </si>
  <si>
    <t>Men-PB</t>
  </si>
  <si>
    <t>FBgn0002719</t>
  </si>
  <si>
    <t>Men</t>
  </si>
  <si>
    <t>Malic enzyme</t>
  </si>
  <si>
    <t>CG10360</t>
  </si>
  <si>
    <t>ref(2)P-PA</t>
  </si>
  <si>
    <t>FBgn0003231</t>
  </si>
  <si>
    <t>ref(2)P</t>
  </si>
  <si>
    <t>refractory to sigma P</t>
  </si>
  <si>
    <t>CG10538</t>
  </si>
  <si>
    <t>CdGAPr-PD</t>
  </si>
  <si>
    <t>FBgn0032821</t>
  </si>
  <si>
    <t>CdGAPr</t>
  </si>
  <si>
    <t>Cd GTPase activating protein-related</t>
  </si>
  <si>
    <t>CG10352</t>
  </si>
  <si>
    <t>CG10352-PB</t>
  </si>
  <si>
    <t>FBgn0030348</t>
  </si>
  <si>
    <t>CG10417</t>
  </si>
  <si>
    <t>CG10417-PB</t>
  </si>
  <si>
    <t>FBgn0033021</t>
  </si>
  <si>
    <t>CG10688</t>
  </si>
  <si>
    <t>Pmm2-PA</t>
  </si>
  <si>
    <t>FBgn0036300</t>
  </si>
  <si>
    <t>Pmm2</t>
  </si>
  <si>
    <t>Phosphomannomutase type 2</t>
  </si>
  <si>
    <t>CG11899-PA</t>
  </si>
  <si>
    <t>FBgn0014427</t>
  </si>
  <si>
    <t>CG11901</t>
  </si>
  <si>
    <t>eEF1gamma-PC</t>
  </si>
  <si>
    <t>FBgn0029176</t>
  </si>
  <si>
    <t>eEF1gamma</t>
  </si>
  <si>
    <t>eukaryotic translation elongation factor 1 gamma</t>
  </si>
  <si>
    <t>Cdc37-PA</t>
  </si>
  <si>
    <t>FBgn0011573</t>
  </si>
  <si>
    <t>Prpk-PA</t>
  </si>
  <si>
    <t>FBgn0035590</t>
  </si>
  <si>
    <t>CG9042</t>
  </si>
  <si>
    <t>Gpdh-PC</t>
  </si>
  <si>
    <t>FBgn0001128</t>
  </si>
  <si>
    <t>Gpdh</t>
  </si>
  <si>
    <t>Glycerol 3 phosphate dehydrogenase</t>
  </si>
  <si>
    <t>CG9738</t>
  </si>
  <si>
    <t>Mkk4-PA</t>
  </si>
  <si>
    <t>FBgn0024326</t>
  </si>
  <si>
    <t>Mkk4</t>
  </si>
  <si>
    <t>MAP kinase kinase 4</t>
  </si>
  <si>
    <t>ArgRS-PA</t>
  </si>
  <si>
    <t>FBgn0027093</t>
  </si>
  <si>
    <t>eIF3i-PA</t>
  </si>
  <si>
    <t>FBgn0015834</t>
  </si>
  <si>
    <t>ATPCL-PD</t>
  </si>
  <si>
    <t>FBgn0020236</t>
  </si>
  <si>
    <t>CG8360</t>
  </si>
  <si>
    <t>CG8360-PA</t>
  </si>
  <si>
    <t>FBgn0032001</t>
  </si>
  <si>
    <t>CG8417</t>
  </si>
  <si>
    <t>CG8417-PA</t>
  </si>
  <si>
    <t>FBgn0037744</t>
  </si>
  <si>
    <t>eIF2alpha-PA</t>
  </si>
  <si>
    <t>FBgn0261609</t>
  </si>
  <si>
    <t>CG8386</t>
  </si>
  <si>
    <t>Ufc1-PA</t>
  </si>
  <si>
    <t>FBgn0034061</t>
  </si>
  <si>
    <t>Ufc1</t>
  </si>
  <si>
    <t>Ubiquitin-fold modifier conjugating enzyme 1</t>
  </si>
  <si>
    <t>CG9960</t>
  </si>
  <si>
    <t>CG9960-PA</t>
  </si>
  <si>
    <t>FBgn0031454</t>
  </si>
  <si>
    <t>CG9510</t>
  </si>
  <si>
    <t>CG9510-PB</t>
  </si>
  <si>
    <t>FBgn0032076</t>
  </si>
  <si>
    <t>eIF3h-PA</t>
  </si>
  <si>
    <t>FBgn0022023</t>
  </si>
  <si>
    <t>CG9471-PA</t>
  </si>
  <si>
    <t>FBgn0037749</t>
  </si>
  <si>
    <t>CG9856</t>
  </si>
  <si>
    <t>PTP-ER-PA</t>
  </si>
  <si>
    <t>FBgn0016641</t>
  </si>
  <si>
    <t>PTP-ER</t>
  </si>
  <si>
    <t>Protein tyrosine phosphatase-ERK/Enhancer of Ras1</t>
  </si>
  <si>
    <t>CG17611</t>
  </si>
  <si>
    <t>eIF6-PA</t>
  </si>
  <si>
    <t>FBgn0034915</t>
  </si>
  <si>
    <t>eIF6</t>
  </si>
  <si>
    <t>eukaryotic translation initiation factor 6</t>
  </si>
  <si>
    <t>Ntf-2-PA</t>
  </si>
  <si>
    <t>FBgn0031145</t>
  </si>
  <si>
    <t>CG2867</t>
  </si>
  <si>
    <t>Prat-PA</t>
  </si>
  <si>
    <t>FBgn0004901</t>
  </si>
  <si>
    <t>Prat</t>
  </si>
  <si>
    <t>Phosphoribosylamidotransferase</t>
  </si>
  <si>
    <t>CG31694</t>
  </si>
  <si>
    <t>CG31694-PA</t>
  </si>
  <si>
    <t>FBgn0051694</t>
  </si>
  <si>
    <t>CG18516</t>
  </si>
  <si>
    <t>AOX4-PA</t>
  </si>
  <si>
    <t>FBgn0038350</t>
  </si>
  <si>
    <t>AOX4</t>
  </si>
  <si>
    <t>Aldehyde oxidase 4</t>
  </si>
  <si>
    <t>CG18519</t>
  </si>
  <si>
    <t>AOX2-PC</t>
  </si>
  <si>
    <t>FBgn0038348</t>
  </si>
  <si>
    <t>AOX2</t>
  </si>
  <si>
    <t>Aldehyde oxidase 2</t>
  </si>
  <si>
    <t>CG32626</t>
  </si>
  <si>
    <t>AMPdeam-PK</t>
  </si>
  <si>
    <t>FBgn0052626</t>
  </si>
  <si>
    <t>AMPdeam</t>
  </si>
  <si>
    <t>AMP deaminase</t>
  </si>
  <si>
    <t>CG34341</t>
  </si>
  <si>
    <t>Pde11-PB</t>
  </si>
  <si>
    <t>FBgn0085370</t>
  </si>
  <si>
    <t>Pde11</t>
  </si>
  <si>
    <t>Phosphodiesterase 11</t>
  </si>
  <si>
    <t>eIF2Bepsilon-PA</t>
  </si>
  <si>
    <t>FBgn0023512</t>
  </si>
  <si>
    <t>CG4140</t>
  </si>
  <si>
    <t>l(2)35Be-PA</t>
  </si>
  <si>
    <t>FBgn0261881</t>
  </si>
  <si>
    <t>l(2)35Be</t>
  </si>
  <si>
    <t>lethal (2) 35Be</t>
  </si>
  <si>
    <t>CG42255</t>
  </si>
  <si>
    <t>CG42255-PB</t>
  </si>
  <si>
    <t>FBgn0259140</t>
  </si>
  <si>
    <t>CG33139</t>
  </si>
  <si>
    <t>Impbeta11-PA</t>
  </si>
  <si>
    <t>FBgn0284254</t>
  </si>
  <si>
    <t>Impbeta11</t>
  </si>
  <si>
    <t>Importin beta11</t>
  </si>
  <si>
    <t>CG32130</t>
  </si>
  <si>
    <t>stv-PE</t>
  </si>
  <si>
    <t>FBgn0086708</t>
  </si>
  <si>
    <t>stv</t>
  </si>
  <si>
    <t>starvin</t>
  </si>
  <si>
    <t>lute-PB</t>
  </si>
  <si>
    <t>FBgn0262871</t>
  </si>
  <si>
    <t>CG44244</t>
  </si>
  <si>
    <t>Glycogenin-PH</t>
  </si>
  <si>
    <t>FBgn0265191</t>
  </si>
  <si>
    <t>Glycogenin</t>
  </si>
  <si>
    <t>CG46146</t>
  </si>
  <si>
    <t>PRAS40-PA</t>
  </si>
  <si>
    <t>FBgn0267824</t>
  </si>
  <si>
    <t>PRAS40</t>
  </si>
  <si>
    <t>Proline-rich Akt substrate 40 kDa</t>
  </si>
  <si>
    <t>CG5165</t>
  </si>
  <si>
    <t>Pgm-PA</t>
  </si>
  <si>
    <t>FBgn0003076</t>
  </si>
  <si>
    <t>Pgm</t>
  </si>
  <si>
    <t>phosphoglucose mutase</t>
  </si>
  <si>
    <t>CCT1-PA</t>
  </si>
  <si>
    <t>FBgn0003676</t>
  </si>
  <si>
    <t>CG4429</t>
  </si>
  <si>
    <t>eIF4H1-PC</t>
  </si>
  <si>
    <t>FBgn0262734</t>
  </si>
  <si>
    <t>eIF4H1</t>
  </si>
  <si>
    <t>eukaryotic translation initiation factor 4H1</t>
  </si>
  <si>
    <t>CG4428</t>
  </si>
  <si>
    <t>Atg4a-PB</t>
  </si>
  <si>
    <t>FBgn0031298</t>
  </si>
  <si>
    <t>Atg4a</t>
  </si>
  <si>
    <t>Autophagy-related 4a</t>
  </si>
  <si>
    <t>eRF1-PH</t>
  </si>
  <si>
    <t>FBgn0036974</t>
  </si>
  <si>
    <t>CG8142</t>
  </si>
  <si>
    <t>CG8142-PA</t>
  </si>
  <si>
    <t>FBgn0030871</t>
  </si>
  <si>
    <t>tws-PI</t>
  </si>
  <si>
    <t>FBgn0004889</t>
  </si>
  <si>
    <t>CG5642</t>
  </si>
  <si>
    <t>eIF3l-PA</t>
  </si>
  <si>
    <t>FBgn0036258</t>
  </si>
  <si>
    <t>eIF3l</t>
  </si>
  <si>
    <t>eukaryotic translation initiation factor 3 subunit l</t>
  </si>
  <si>
    <t>CG8023</t>
  </si>
  <si>
    <t>eIF4E3-PA</t>
  </si>
  <si>
    <t>FBgn0265089</t>
  </si>
  <si>
    <t>eIF4E3</t>
  </si>
  <si>
    <t>eukaryotic translation initiation factor 4E3</t>
  </si>
  <si>
    <t>CG6045</t>
  </si>
  <si>
    <t>AOX3-PA</t>
  </si>
  <si>
    <t>FBgn0038349</t>
  </si>
  <si>
    <t>AOX3</t>
  </si>
  <si>
    <t>Aldehyde oxidase 3</t>
  </si>
  <si>
    <t>CG7970</t>
  </si>
  <si>
    <t>CG7970-PA</t>
  </si>
  <si>
    <t>FBgn0035252</t>
  </si>
  <si>
    <t>CG5684</t>
  </si>
  <si>
    <t>Pop2-PE</t>
  </si>
  <si>
    <t>FBgn0036239</t>
  </si>
  <si>
    <t>Pop2</t>
  </si>
  <si>
    <t>CG12758</t>
  </si>
  <si>
    <t>sano-PF</t>
  </si>
  <si>
    <t>FBgn0034408</t>
  </si>
  <si>
    <t>sano</t>
  </si>
  <si>
    <t>serrano</t>
  </si>
  <si>
    <t>CG10990</t>
  </si>
  <si>
    <t>Pdcd4-PD</t>
  </si>
  <si>
    <t>FBgn0030520</t>
  </si>
  <si>
    <t>Pdcd4</t>
  </si>
  <si>
    <t>Programmed cell death 4</t>
  </si>
  <si>
    <t>CG10881</t>
  </si>
  <si>
    <t>eIF3g2-PA</t>
  </si>
  <si>
    <t>FBgn0038796</t>
  </si>
  <si>
    <t>eIF3g2</t>
  </si>
  <si>
    <t>eukaryotic translation initiation factor 3 subunit g2</t>
  </si>
  <si>
    <t>CG10184</t>
  </si>
  <si>
    <t>CG10184-PA</t>
  </si>
  <si>
    <t>FBgn0039094</t>
  </si>
  <si>
    <t>CG9177</t>
  </si>
  <si>
    <t>eIF5-PC</t>
  </si>
  <si>
    <t>FBgn0030719</t>
  </si>
  <si>
    <t>eIF5</t>
  </si>
  <si>
    <t>eukaryotic translation initiation factor 5</t>
  </si>
  <si>
    <t>CG8398</t>
  </si>
  <si>
    <t>CG8398-PA</t>
  </si>
  <si>
    <t>FBgn0035708</t>
  </si>
  <si>
    <t>CG9748</t>
  </si>
  <si>
    <t>bel-PA</t>
  </si>
  <si>
    <t>FBgn0263231</t>
  </si>
  <si>
    <t>bel</t>
  </si>
  <si>
    <t>belle</t>
  </si>
  <si>
    <t>CG8190</t>
  </si>
  <si>
    <t>eIF2Bgamma-PA</t>
  </si>
  <si>
    <t>FBgn0034029</t>
  </si>
  <si>
    <t>eIF2Bgamma</t>
  </si>
  <si>
    <t>eukaryotic translation initiation factor 2B subunit gamma</t>
  </si>
  <si>
    <t>CG9977</t>
  </si>
  <si>
    <t>AhcyL1-PA</t>
  </si>
  <si>
    <t>FBgn0035371</t>
  </si>
  <si>
    <t>AhcyL1</t>
  </si>
  <si>
    <t>Adenosylhomocysteinase like 1</t>
  </si>
  <si>
    <t>CG9710</t>
  </si>
  <si>
    <t>nudC-PA</t>
  </si>
  <si>
    <t>FBgn0021768</t>
  </si>
  <si>
    <t>nudC</t>
  </si>
  <si>
    <t>CG9535</t>
  </si>
  <si>
    <t>mmy-PA</t>
  </si>
  <si>
    <t>FBgn0259749</t>
  </si>
  <si>
    <t>mmy</t>
  </si>
  <si>
    <t>mummy</t>
  </si>
  <si>
    <t>Pglym78-PB</t>
  </si>
  <si>
    <t>FBgn0014869</t>
  </si>
  <si>
    <t>no</t>
  </si>
  <si>
    <t>CG17224</t>
  </si>
  <si>
    <t>CG17224-PB</t>
  </si>
  <si>
    <t>FBgn0031489</t>
  </si>
  <si>
    <t>CG14447</t>
  </si>
  <si>
    <t>Grip-PB</t>
  </si>
  <si>
    <t>FBgn0029830</t>
  </si>
  <si>
    <t>Grip</t>
  </si>
  <si>
    <t>Glutamate receptor binding protein</t>
  </si>
  <si>
    <t>Rcd-1-PC</t>
  </si>
  <si>
    <t>FBgn0031047</t>
  </si>
  <si>
    <t>CG15532</t>
  </si>
  <si>
    <t>hdc-PD</t>
  </si>
  <si>
    <t>FBgn0010113</t>
  </si>
  <si>
    <t>hdc</t>
  </si>
  <si>
    <t>headcase</t>
  </si>
  <si>
    <t>CG17237</t>
  </si>
  <si>
    <t>CG17237-PA</t>
  </si>
  <si>
    <t>FBgn0031410</t>
  </si>
  <si>
    <t>CG17046</t>
  </si>
  <si>
    <t>klar-PF</t>
  </si>
  <si>
    <t>FBgn0001316</t>
  </si>
  <si>
    <t>klar</t>
  </si>
  <si>
    <t>klarsicht</t>
  </si>
  <si>
    <t>CG1702</t>
  </si>
  <si>
    <t>GstT3-PA</t>
  </si>
  <si>
    <t>FBgn0031117</t>
  </si>
  <si>
    <t>GstT3</t>
  </si>
  <si>
    <t>Glutathione S transferase T3</t>
  </si>
  <si>
    <t>CG17027</t>
  </si>
  <si>
    <t>CG17027-PA</t>
  </si>
  <si>
    <t>FBgn0036553</t>
  </si>
  <si>
    <t>CG17029</t>
  </si>
  <si>
    <t>CG17029-PA</t>
  </si>
  <si>
    <t>FBgn0036551</t>
  </si>
  <si>
    <t>CG17146</t>
  </si>
  <si>
    <t>Adk1-PA</t>
  </si>
  <si>
    <t>FBgn0022709</t>
  </si>
  <si>
    <t>Adk1</t>
  </si>
  <si>
    <t>Adenylate kinase 1</t>
  </si>
  <si>
    <t>CG1707</t>
  </si>
  <si>
    <t>Glo1-PA</t>
  </si>
  <si>
    <t>FBgn0283450</t>
  </si>
  <si>
    <t>Glo1</t>
  </si>
  <si>
    <t>Glyoxalase 1</t>
  </si>
  <si>
    <t>CG15224</t>
  </si>
  <si>
    <t>CkIIbeta-PG</t>
  </si>
  <si>
    <t>FBgn0000259</t>
  </si>
  <si>
    <t>CkIIbeta</t>
  </si>
  <si>
    <t>Casein kinase II beta subunit</t>
  </si>
  <si>
    <t>CG17520</t>
  </si>
  <si>
    <t>CkIIalpha-PD</t>
  </si>
  <si>
    <t>FBgn0264492</t>
  </si>
  <si>
    <t>CkIIalpha</t>
  </si>
  <si>
    <t>casein kinase IIalpha</t>
  </si>
  <si>
    <t>CG17524</t>
  </si>
  <si>
    <t>GstE3-PA</t>
  </si>
  <si>
    <t>FBgn0063497</t>
  </si>
  <si>
    <t>GstE3</t>
  </si>
  <si>
    <t>Glutathione S transferase E3</t>
  </si>
  <si>
    <t>CG17534</t>
  </si>
  <si>
    <t>GstE9-PA</t>
  </si>
  <si>
    <t>FBgn0063491</t>
  </si>
  <si>
    <t>GstE9</t>
  </si>
  <si>
    <t>Glutathione S transferase E9</t>
  </si>
  <si>
    <t>CG1440</t>
  </si>
  <si>
    <t>CG1440-PA</t>
  </si>
  <si>
    <t>FBgn0030038</t>
  </si>
  <si>
    <t>CG14369</t>
  </si>
  <si>
    <t>CG14369-PA</t>
  </si>
  <si>
    <t>FBgn0038159</t>
  </si>
  <si>
    <t>CG17294</t>
  </si>
  <si>
    <t>CG17294-PA</t>
  </si>
  <si>
    <t>FBgn0032032</t>
  </si>
  <si>
    <t>AdSS-PA</t>
  </si>
  <si>
    <t>FBgn0027493</t>
  </si>
  <si>
    <t>Gs2-PF</t>
  </si>
  <si>
    <t>FBgn0001145</t>
  </si>
  <si>
    <t>CG15329</t>
  </si>
  <si>
    <t>hdm-PA</t>
  </si>
  <si>
    <t>FBgn0029977</t>
  </si>
  <si>
    <t>hdm</t>
  </si>
  <si>
    <t>hold'em</t>
  </si>
  <si>
    <t>CG1749</t>
  </si>
  <si>
    <t>Uba5-PA</t>
  </si>
  <si>
    <t>FBgn0030305</t>
  </si>
  <si>
    <t>Uba5</t>
  </si>
  <si>
    <t>Ubiquitin activating enzyme 5</t>
  </si>
  <si>
    <t>CG1681</t>
  </si>
  <si>
    <t>GstT4-PA</t>
  </si>
  <si>
    <t>FBgn0030484</t>
  </si>
  <si>
    <t>GstT4</t>
  </si>
  <si>
    <t>Glutathione S transferase T4</t>
  </si>
  <si>
    <t>CG14080</t>
  </si>
  <si>
    <t>Mkp3-PA</t>
  </si>
  <si>
    <t>FBgn0036844</t>
  </si>
  <si>
    <t>Mkp3</t>
  </si>
  <si>
    <t>Mitogen-activated protein kinase phosphatase 3</t>
  </si>
  <si>
    <t>CG15784</t>
  </si>
  <si>
    <t>CG15784-PB</t>
  </si>
  <si>
    <t>FBgn0029766</t>
  </si>
  <si>
    <t>Ran-PD</t>
  </si>
  <si>
    <t>FBgn0020255</t>
  </si>
  <si>
    <t>CG1411</t>
  </si>
  <si>
    <t>CRMP-PB</t>
  </si>
  <si>
    <t>FBgn0023023</t>
  </si>
  <si>
    <t>CRMP</t>
  </si>
  <si>
    <t>Collapsin Response Mediator Protein</t>
  </si>
  <si>
    <t>CG1354-PB</t>
  </si>
  <si>
    <t>FBgn0030151</t>
  </si>
  <si>
    <t>CG16784</t>
  </si>
  <si>
    <t>pr-PC</t>
  </si>
  <si>
    <t>FBgn0003141</t>
  </si>
  <si>
    <t>pr</t>
  </si>
  <si>
    <t>purple</t>
  </si>
  <si>
    <t>CG15739</t>
  </si>
  <si>
    <t>CG15739-PB</t>
  </si>
  <si>
    <t>FBgn0030347</t>
  </si>
  <si>
    <t>CG1633</t>
  </si>
  <si>
    <t>Jafrac1-PA</t>
  </si>
  <si>
    <t>FBgn0040309</t>
  </si>
  <si>
    <t>Jafrac1</t>
  </si>
  <si>
    <t>thioredoxin peroxidase 1</t>
  </si>
  <si>
    <t>CG16728</t>
  </si>
  <si>
    <t>Git-PA</t>
  </si>
  <si>
    <t>FBgn0033539</t>
  </si>
  <si>
    <t>Git</t>
  </si>
  <si>
    <t>G protein-coupled receptor kinase interacting ArfGAP</t>
  </si>
  <si>
    <t>CG14535</t>
  </si>
  <si>
    <t>CG14535-PA</t>
  </si>
  <si>
    <t>FBgn0031955</t>
  </si>
  <si>
    <t>CG3086</t>
  </si>
  <si>
    <t>MAPk-Ak2-PE</t>
  </si>
  <si>
    <t>FBgn0013987</t>
  </si>
  <si>
    <t>MAPk-Ak2</t>
  </si>
  <si>
    <t>MAP kinase activated protein-kinase-2</t>
  </si>
  <si>
    <t>CG3018</t>
  </si>
  <si>
    <t>lwr-PB</t>
  </si>
  <si>
    <t>FBgn0010602</t>
  </si>
  <si>
    <t>lwr</t>
  </si>
  <si>
    <t>lesswright</t>
  </si>
  <si>
    <t>CG31716</t>
  </si>
  <si>
    <t>Cnot4-PJ</t>
  </si>
  <si>
    <t>FBgn0051716</t>
  </si>
  <si>
    <t>Cnot4</t>
  </si>
  <si>
    <t>CCR4-NOT transcription complex subunit 4</t>
  </si>
  <si>
    <t>CkIalpha-PE</t>
  </si>
  <si>
    <t>FBgn0015024</t>
  </si>
  <si>
    <t>Pgk-PA</t>
  </si>
  <si>
    <t>FBgn0250906</t>
  </si>
  <si>
    <t>CG3174</t>
  </si>
  <si>
    <t>Fmo-2-PA</t>
  </si>
  <si>
    <t>FBgn0033079</t>
  </si>
  <si>
    <t>Fmo-2</t>
  </si>
  <si>
    <t>Flavin-containing monooxygenase 2</t>
  </si>
  <si>
    <t>CG30000</t>
  </si>
  <si>
    <t>GstT1-PA</t>
  </si>
  <si>
    <t>FBgn0050000</t>
  </si>
  <si>
    <t>GstT1</t>
  </si>
  <si>
    <t>Glutathione S transferase T1</t>
  </si>
  <si>
    <t>CG18811</t>
  </si>
  <si>
    <t>Capr-PB</t>
  </si>
  <si>
    <t>FBgn0042134</t>
  </si>
  <si>
    <t>Capr</t>
  </si>
  <si>
    <t>Caprin</t>
  </si>
  <si>
    <t>CG3105</t>
  </si>
  <si>
    <t>Pask-PA</t>
  </si>
  <si>
    <t>FBgn0034950</t>
  </si>
  <si>
    <t>Pask</t>
  </si>
  <si>
    <t>PAS kinase</t>
  </si>
  <si>
    <t>ben-PB</t>
  </si>
  <si>
    <t>FBgn0000173</t>
  </si>
  <si>
    <t>CG2846</t>
  </si>
  <si>
    <t>CG2846-PA</t>
  </si>
  <si>
    <t>FBgn0014930</t>
  </si>
  <si>
    <t>CG32068</t>
  </si>
  <si>
    <t>Adi1-PB</t>
  </si>
  <si>
    <t>FBgn0052068</t>
  </si>
  <si>
    <t>Adi1</t>
  </si>
  <si>
    <t>Acireductone dioxygenase 1</t>
  </si>
  <si>
    <t>eEF1alpha2-PB</t>
  </si>
  <si>
    <t>FBgn0000557</t>
  </si>
  <si>
    <t>CG31692</t>
  </si>
  <si>
    <t>fbp-PA</t>
  </si>
  <si>
    <t>FBgn0032820</t>
  </si>
  <si>
    <t>fbp</t>
  </si>
  <si>
    <t>fructose-1,6-bisphosphatase</t>
  </si>
  <si>
    <t>CG2863</t>
  </si>
  <si>
    <t>Nle-PA</t>
  </si>
  <si>
    <t>FBgn0021874</t>
  </si>
  <si>
    <t>Nle</t>
  </si>
  <si>
    <t>Notchless</t>
  </si>
  <si>
    <t>Ts-PA</t>
  </si>
  <si>
    <t>FBgn0024920</t>
  </si>
  <si>
    <t>CG17818</t>
  </si>
  <si>
    <t>rdgBbeta-PA</t>
  </si>
  <si>
    <t>FBgn0027872</t>
  </si>
  <si>
    <t>rdgBbeta</t>
  </si>
  <si>
    <t>CG17737</t>
  </si>
  <si>
    <t>eIF1-PA</t>
  </si>
  <si>
    <t>FBgn0035423</t>
  </si>
  <si>
    <t>eIF1</t>
  </si>
  <si>
    <t>eukaryotic translation initiation factor 1</t>
  </si>
  <si>
    <t>Rad23-PC</t>
  </si>
  <si>
    <t>FBgn0026777</t>
  </si>
  <si>
    <t>CG1912</t>
  </si>
  <si>
    <t>Gycalpha99B-PA</t>
  </si>
  <si>
    <t>FBgn0013972</t>
  </si>
  <si>
    <t>Gycalpha99B</t>
  </si>
  <si>
    <t>Guanylyl cyclase alpha-subunit at 99B</t>
  </si>
  <si>
    <t>CG17962</t>
  </si>
  <si>
    <t>Z600-PA</t>
  </si>
  <si>
    <t>FBgn0004052</t>
  </si>
  <si>
    <t>Z600</t>
  </si>
  <si>
    <t>CG3689-PC</t>
  </si>
  <si>
    <t>FBgn0035987</t>
  </si>
  <si>
    <t>csw-PA</t>
  </si>
  <si>
    <t>FBgn0000382</t>
  </si>
  <si>
    <t>ade5-PB</t>
  </si>
  <si>
    <t>FBgn0020513</t>
  </si>
  <si>
    <t>CG3788</t>
  </si>
  <si>
    <t>CG3788-PA</t>
  </si>
  <si>
    <t>FBgn0034800</t>
  </si>
  <si>
    <t>CG3800</t>
  </si>
  <si>
    <t>CNBP-PB</t>
  </si>
  <si>
    <t>FBgn0034802</t>
  </si>
  <si>
    <t>CNBP</t>
  </si>
  <si>
    <t>CCHC-type zinc finger nucleic acid binding protein</t>
  </si>
  <si>
    <t>CG3821</t>
  </si>
  <si>
    <t>AspRS-PC</t>
  </si>
  <si>
    <t>FBgn0002069</t>
  </si>
  <si>
    <t>AspRS</t>
  </si>
  <si>
    <t>Aspartyl-tRNA synthetase</t>
  </si>
  <si>
    <t>CG40045-PC</t>
  </si>
  <si>
    <t>FBgn0058045</t>
  </si>
  <si>
    <t>CG3318</t>
  </si>
  <si>
    <t>Dat-PB</t>
  </si>
  <si>
    <t>FBgn0019643</t>
  </si>
  <si>
    <t>Dat</t>
  </si>
  <si>
    <t>Dopamine N acetyltransferase</t>
  </si>
  <si>
    <t>CG4067</t>
  </si>
  <si>
    <t>pug-PC</t>
  </si>
  <si>
    <t>FBgn0020385</t>
  </si>
  <si>
    <t>pug</t>
  </si>
  <si>
    <t>pugilist</t>
  </si>
  <si>
    <t>CG33979</t>
  </si>
  <si>
    <t>capt-PA</t>
  </si>
  <si>
    <t>FBgn0261458</t>
  </si>
  <si>
    <t>capt</t>
  </si>
  <si>
    <t>capulet</t>
  </si>
  <si>
    <t>CG32169</t>
  </si>
  <si>
    <t>Rbp6-PG</t>
  </si>
  <si>
    <t>FBgn0260943</t>
  </si>
  <si>
    <t>Rbp6</t>
  </si>
  <si>
    <t>RNA-binding protein 6</t>
  </si>
  <si>
    <t>ValRS-PA</t>
  </si>
  <si>
    <t>FBgn0027079</t>
  </si>
  <si>
    <t>CG32823</t>
  </si>
  <si>
    <t>Sdic3-PE</t>
  </si>
  <si>
    <t>FBgn0052823</t>
  </si>
  <si>
    <t>Sdic3</t>
  </si>
  <si>
    <t>Sperm-specific dynein intermediate chain 3</t>
  </si>
  <si>
    <t>CG4104</t>
  </si>
  <si>
    <t>Tps1-PA</t>
  </si>
  <si>
    <t>FBgn0027560</t>
  </si>
  <si>
    <t>Tps1</t>
  </si>
  <si>
    <t>Trehalose-6-phosphate synthase 1</t>
  </si>
  <si>
    <t>CG32446</t>
  </si>
  <si>
    <t>Atox1-PA</t>
  </si>
  <si>
    <t>FBgn0052446</t>
  </si>
  <si>
    <t>Atox1</t>
  </si>
  <si>
    <t>Antioxidant 1 copper chaperone</t>
  </si>
  <si>
    <t>Hex-t2-PA</t>
  </si>
  <si>
    <t>FBgn0042710</t>
  </si>
  <si>
    <t>CG32487</t>
  </si>
  <si>
    <t>CG32487-PA</t>
  </si>
  <si>
    <t>FBgn0052487</t>
  </si>
  <si>
    <t>mbf1-PC</t>
  </si>
  <si>
    <t>FBgn0262732</t>
  </si>
  <si>
    <t>CG4181</t>
  </si>
  <si>
    <t>GstD2-PA</t>
  </si>
  <si>
    <t>FBgn0010038</t>
  </si>
  <si>
    <t>GstD2</t>
  </si>
  <si>
    <t>Glutathione S transferase D2</t>
  </si>
  <si>
    <t>CG3481</t>
  </si>
  <si>
    <t>Adh-PF</t>
  </si>
  <si>
    <t>FBgn0000055</t>
  </si>
  <si>
    <t>Adh</t>
  </si>
  <si>
    <t>Alcohol dehydrogenase</t>
  </si>
  <si>
    <t>CG34455</t>
  </si>
  <si>
    <t>Pdxk-PC</t>
  </si>
  <si>
    <t>FBgn0085484</t>
  </si>
  <si>
    <t>Pdxk</t>
  </si>
  <si>
    <t>Pyridoxal kinase</t>
  </si>
  <si>
    <t>CG34191</t>
  </si>
  <si>
    <t>Ufm1-PB</t>
  </si>
  <si>
    <t>FBgn0085220</t>
  </si>
  <si>
    <t>Ufm1</t>
  </si>
  <si>
    <t>Ubiquitin-fold modifier 1</t>
  </si>
  <si>
    <t>CG34183</t>
  </si>
  <si>
    <t>CG34183-PA</t>
  </si>
  <si>
    <t>FBgn0085212</t>
  </si>
  <si>
    <t>CG4204</t>
  </si>
  <si>
    <t>EloB-PA</t>
  </si>
  <si>
    <t>FBgn0023212</t>
  </si>
  <si>
    <t>EloB</t>
  </si>
  <si>
    <t>Elongin B</t>
  </si>
  <si>
    <t>CG33113</t>
  </si>
  <si>
    <t>Rtnl1-PD</t>
  </si>
  <si>
    <t>FBgn0053113</t>
  </si>
  <si>
    <t>Rtnl1</t>
  </si>
  <si>
    <t>Reticulon-like1</t>
  </si>
  <si>
    <t>CG32319</t>
  </si>
  <si>
    <t>Naa30B-PA</t>
  </si>
  <si>
    <t>FBgn0052319</t>
  </si>
  <si>
    <t>Naa30B</t>
  </si>
  <si>
    <t>N(alpha)-acetyltransferase 30 B</t>
  </si>
  <si>
    <t>CG32364</t>
  </si>
  <si>
    <t>tut-PA</t>
  </si>
  <si>
    <t>FBgn0052364</t>
  </si>
  <si>
    <t>tut</t>
  </si>
  <si>
    <t>tumorous testis</t>
  </si>
  <si>
    <t>CG4035</t>
  </si>
  <si>
    <t>eIF4E1-PB</t>
  </si>
  <si>
    <t>FBgn0015218</t>
  </si>
  <si>
    <t>eIF4E1</t>
  </si>
  <si>
    <t>eukaryotic translation initiation factor 4E1</t>
  </si>
  <si>
    <t>CG4265</t>
  </si>
  <si>
    <t>Uch-PC</t>
  </si>
  <si>
    <t>FBgn0010288</t>
  </si>
  <si>
    <t>Uch</t>
  </si>
  <si>
    <t>Ubiquitin carboxy-terminal hydrolase</t>
  </si>
  <si>
    <t>Srp54k-PA</t>
  </si>
  <si>
    <t>FBgn0010747</t>
  </si>
  <si>
    <t>CG43770</t>
  </si>
  <si>
    <t>Sxl-PQ</t>
  </si>
  <si>
    <t>FBgn0264270</t>
  </si>
  <si>
    <t>Sxl</t>
  </si>
  <si>
    <t>Sex lethal</t>
  </si>
  <si>
    <t>CG4609</t>
  </si>
  <si>
    <t>fax-PF</t>
  </si>
  <si>
    <t>FBgn0014163</t>
  </si>
  <si>
    <t>fax</t>
  </si>
  <si>
    <t>failed axon connections</t>
  </si>
  <si>
    <t>CG46283</t>
  </si>
  <si>
    <t>vas-PA</t>
  </si>
  <si>
    <t>FBgn0283442</t>
  </si>
  <si>
    <t>vas</t>
  </si>
  <si>
    <t>vasa</t>
  </si>
  <si>
    <t>CG46339</t>
  </si>
  <si>
    <t>CG46339-PE</t>
  </si>
  <si>
    <t>FBgn0285963</t>
  </si>
  <si>
    <t>CG4665</t>
  </si>
  <si>
    <t>Dhpr-PA</t>
  </si>
  <si>
    <t>FBgn0035964</t>
  </si>
  <si>
    <t>Dhpr</t>
  </si>
  <si>
    <t>Dihydropteridine reductase</t>
  </si>
  <si>
    <t>Trax-PB</t>
  </si>
  <si>
    <t>FBgn0038327</t>
  </si>
  <si>
    <t>CG4612</t>
  </si>
  <si>
    <t>CG4612-PC</t>
  </si>
  <si>
    <t>FBgn0035016</t>
  </si>
  <si>
    <t>CG4760</t>
  </si>
  <si>
    <t>bol-PF</t>
  </si>
  <si>
    <t>FBgn0011206</t>
  </si>
  <si>
    <t>bol</t>
  </si>
  <si>
    <t>boule</t>
  </si>
  <si>
    <t>CG4501</t>
  </si>
  <si>
    <t>bgm-PC</t>
  </si>
  <si>
    <t>FBgn0027348</t>
  </si>
  <si>
    <t>bgm</t>
  </si>
  <si>
    <t>bubblegum</t>
  </si>
  <si>
    <t>CG4798</t>
  </si>
  <si>
    <t>l(2)k01209-PB</t>
  </si>
  <si>
    <t>FBgn0022029</t>
  </si>
  <si>
    <t>l(2)k01209</t>
  </si>
  <si>
    <t>lethal (2) k01209</t>
  </si>
  <si>
    <t>CG4919</t>
  </si>
  <si>
    <t>Gclm-PA</t>
  </si>
  <si>
    <t>FBgn0046114</t>
  </si>
  <si>
    <t>Gclm</t>
  </si>
  <si>
    <t>Glutamate-cysteine ligase modifier subunit</t>
  </si>
  <si>
    <t>eEF1delta-PA</t>
  </si>
  <si>
    <t>FBgn0032198</t>
  </si>
  <si>
    <t>CG5224</t>
  </si>
  <si>
    <t>GstE11-PB</t>
  </si>
  <si>
    <t>FBgn0034354</t>
  </si>
  <si>
    <t>GstE11</t>
  </si>
  <si>
    <t>Glutathione S transferase E11</t>
  </si>
  <si>
    <t>CTPsyn-PA</t>
  </si>
  <si>
    <t>FBgn0266452</t>
  </si>
  <si>
    <t>Gdi-PA</t>
  </si>
  <si>
    <t>FBgn0004868</t>
  </si>
  <si>
    <t>CG5345</t>
  </si>
  <si>
    <t>Eip55E-PB</t>
  </si>
  <si>
    <t>FBgn0000566</t>
  </si>
  <si>
    <t>Eip55E</t>
  </si>
  <si>
    <t>CG4842</t>
  </si>
  <si>
    <t>CG4842-PA</t>
  </si>
  <si>
    <t>FBgn0036620</t>
  </si>
  <si>
    <t>CG5362</t>
  </si>
  <si>
    <t>Mdh1-PA</t>
  </si>
  <si>
    <t>FBgn0262782</t>
  </si>
  <si>
    <t>Mdh1</t>
  </si>
  <si>
    <t>Malate dehydrogenase 1</t>
  </si>
  <si>
    <t>Csk-PF</t>
  </si>
  <si>
    <t>FBgn0262081</t>
  </si>
  <si>
    <t>CG4457</t>
  </si>
  <si>
    <t>Srp19-PA</t>
  </si>
  <si>
    <t>FBgn0015298</t>
  </si>
  <si>
    <t>Srp19</t>
  </si>
  <si>
    <t>Signal recognition particle protein 19</t>
  </si>
  <si>
    <t>Galk-PD</t>
  </si>
  <si>
    <t>FBgn0263199</t>
  </si>
  <si>
    <t>CG44128</t>
  </si>
  <si>
    <t>Src42A-PA</t>
  </si>
  <si>
    <t>FBgn0264959</t>
  </si>
  <si>
    <t>Src42A</t>
  </si>
  <si>
    <t>Src oncogene at 42A</t>
  </si>
  <si>
    <t>CG5164</t>
  </si>
  <si>
    <t>GstE1-PA</t>
  </si>
  <si>
    <t>FBgn0034335</t>
  </si>
  <si>
    <t>GstE1</t>
  </si>
  <si>
    <t>Glutathione S transferase E1</t>
  </si>
  <si>
    <t>Atx2-PC</t>
  </si>
  <si>
    <t>FBgn0041188</t>
  </si>
  <si>
    <t>CG4347</t>
  </si>
  <si>
    <t>UGP-PD</t>
  </si>
  <si>
    <t>FBgn0035978</t>
  </si>
  <si>
    <t>UGP</t>
  </si>
  <si>
    <t>Plap-PA</t>
  </si>
  <si>
    <t>FBgn0024314</t>
  </si>
  <si>
    <t>CG43657</t>
  </si>
  <si>
    <t>Myo10A-PF</t>
  </si>
  <si>
    <t>FBgn0263705</t>
  </si>
  <si>
    <t>Myo10A</t>
  </si>
  <si>
    <t>Myosin 10A</t>
  </si>
  <si>
    <t>CG4584</t>
  </si>
  <si>
    <t>dUTPase-PB</t>
  </si>
  <si>
    <t>FBgn0250837</t>
  </si>
  <si>
    <t>dUTPase</t>
  </si>
  <si>
    <t>Deoxyuridine triphosphatase</t>
  </si>
  <si>
    <t>CG5208</t>
  </si>
  <si>
    <t>Patr-1-PA</t>
  </si>
  <si>
    <t>FBgn0266053</t>
  </si>
  <si>
    <t>Patr-1</t>
  </si>
  <si>
    <t>Protein associated with topo II related - 1</t>
  </si>
  <si>
    <t>CG5185</t>
  </si>
  <si>
    <t>Tom-PA</t>
  </si>
  <si>
    <t>FBgn0026320</t>
  </si>
  <si>
    <t>Tom</t>
  </si>
  <si>
    <t>Twin of m4</t>
  </si>
  <si>
    <t>CG7675</t>
  </si>
  <si>
    <t>CG7675-PC</t>
  </si>
  <si>
    <t>FBgn0038610</t>
  </si>
  <si>
    <t>Fdh-PA</t>
  </si>
  <si>
    <t>FBgn0011768</t>
  </si>
  <si>
    <t>ctp-PB</t>
  </si>
  <si>
    <t>FBgn0011760</t>
  </si>
  <si>
    <t>CG6188</t>
  </si>
  <si>
    <t>Gnmt-PA</t>
  </si>
  <si>
    <t>FBgn0038074</t>
  </si>
  <si>
    <t>Gnmt</t>
  </si>
  <si>
    <t>Glycine N-methyltransferase</t>
  </si>
  <si>
    <t>CG5676</t>
  </si>
  <si>
    <t>CG5676-PA</t>
  </si>
  <si>
    <t>FBgn0032200</t>
  </si>
  <si>
    <t>CG7436</t>
  </si>
  <si>
    <t>Nmt-PA</t>
  </si>
  <si>
    <t>FBgn0020392</t>
  </si>
  <si>
    <t>Nmt</t>
  </si>
  <si>
    <t>N-myristoyl transferase</t>
  </si>
  <si>
    <t>CG6671</t>
  </si>
  <si>
    <t>AGO1-PD</t>
  </si>
  <si>
    <t>FBgn0262739</t>
  </si>
  <si>
    <t>AGO1</t>
  </si>
  <si>
    <t>Argonaute-1</t>
  </si>
  <si>
    <t>CG6170</t>
  </si>
  <si>
    <t>HDAC6-PB</t>
  </si>
  <si>
    <t>FBgn0026428</t>
  </si>
  <si>
    <t>HDAC6</t>
  </si>
  <si>
    <t>Histone deacetylase 6</t>
  </si>
  <si>
    <t>CG6203</t>
  </si>
  <si>
    <t>Fmr1-PD</t>
  </si>
  <si>
    <t>FBgn0028734</t>
  </si>
  <si>
    <t>Fmr1</t>
  </si>
  <si>
    <t>CG6169</t>
  </si>
  <si>
    <t>DCP2-PA</t>
  </si>
  <si>
    <t>FBgn0036534</t>
  </si>
  <si>
    <t>DCP2</t>
  </si>
  <si>
    <t>Decapping protein 2</t>
  </si>
  <si>
    <t>CG5482-PB</t>
  </si>
  <si>
    <t>FBgn0034368</t>
  </si>
  <si>
    <t>Rack1-PD</t>
  </si>
  <si>
    <t>FBgn0020618</t>
  </si>
  <si>
    <t>CG6465</t>
  </si>
  <si>
    <t>CG6465-PA</t>
  </si>
  <si>
    <t>FBgn0037818</t>
  </si>
  <si>
    <t>CG5433</t>
  </si>
  <si>
    <t>Klc-PB</t>
  </si>
  <si>
    <t>FBgn0010235</t>
  </si>
  <si>
    <t>Klc</t>
  </si>
  <si>
    <t>Kinesin light chain</t>
  </si>
  <si>
    <t>Srp72-PA</t>
  </si>
  <si>
    <t>FBgn0038810</t>
  </si>
  <si>
    <t>CG6493</t>
  </si>
  <si>
    <t>Dcr-2-PB</t>
  </si>
  <si>
    <t>FBgn0034246</t>
  </si>
  <si>
    <t>Dcr-2</t>
  </si>
  <si>
    <t>Dicer-2</t>
  </si>
  <si>
    <t>Usp14-PA</t>
  </si>
  <si>
    <t>FBgn0032216</t>
  </si>
  <si>
    <t>CG7138</t>
  </si>
  <si>
    <t>r2d2-PA</t>
  </si>
  <si>
    <t>FBgn0031951</t>
  </si>
  <si>
    <t>r2d2</t>
  </si>
  <si>
    <t>Srp14-PB</t>
  </si>
  <si>
    <t>FBgn0038808</t>
  </si>
  <si>
    <t>CG5565</t>
  </si>
  <si>
    <t>CG5565-PA</t>
  </si>
  <si>
    <t>FBgn0031335</t>
  </si>
  <si>
    <t>Nca-PA</t>
  </si>
  <si>
    <t>FBgn0013303</t>
  </si>
  <si>
    <t>CG6302</t>
  </si>
  <si>
    <t>Pfdn2-PA</t>
  </si>
  <si>
    <t>FBgn0010741</t>
  </si>
  <si>
    <t>Pfdn2</t>
  </si>
  <si>
    <t>Prefoldin 2</t>
  </si>
  <si>
    <t>CG5629</t>
  </si>
  <si>
    <t>Ppcs-PC</t>
  </si>
  <si>
    <t>FBgn0261285</t>
  </si>
  <si>
    <t>Ppcs</t>
  </si>
  <si>
    <t>Phosphopantothenoylcysteine synthetase</t>
  </si>
  <si>
    <t>CG6198</t>
  </si>
  <si>
    <t>CHORD-PA</t>
  </si>
  <si>
    <t>FBgn0029503</t>
  </si>
  <si>
    <t>CHORD</t>
  </si>
  <si>
    <t>CG6330</t>
  </si>
  <si>
    <t>CG6330-PA</t>
  </si>
  <si>
    <t>FBgn0039464</t>
  </si>
  <si>
    <t>mib1-PA</t>
  </si>
  <si>
    <t>FBgn0263601</t>
  </si>
  <si>
    <t>p38b-PA</t>
  </si>
  <si>
    <t>FBgn0024846</t>
  </si>
  <si>
    <t>CG6866</t>
  </si>
  <si>
    <t>loqs-PD</t>
  </si>
  <si>
    <t>FBgn0032515</t>
  </si>
  <si>
    <t>loqs</t>
  </si>
  <si>
    <t>loquacious</t>
  </si>
  <si>
    <t>CG5848</t>
  </si>
  <si>
    <t>cact-PB</t>
  </si>
  <si>
    <t>FBgn0000250</t>
  </si>
  <si>
    <t>cact</t>
  </si>
  <si>
    <t>cactus</t>
  </si>
  <si>
    <t>CG6783</t>
  </si>
  <si>
    <t>fabp-PA</t>
  </si>
  <si>
    <t>FBgn0037913</t>
  </si>
  <si>
    <t>fabp</t>
  </si>
  <si>
    <t>fatty acid binding protein</t>
  </si>
  <si>
    <t>CG5793</t>
  </si>
  <si>
    <t>CG5793-PD</t>
  </si>
  <si>
    <t>FBgn0038858</t>
  </si>
  <si>
    <t>Cka-PB</t>
  </si>
  <si>
    <t>FBgn0044323</t>
  </si>
  <si>
    <t>CG5753</t>
  </si>
  <si>
    <t>stau-PA</t>
  </si>
  <si>
    <t>FBgn0003520</t>
  </si>
  <si>
    <t>stau</t>
  </si>
  <si>
    <t>staufen</t>
  </si>
  <si>
    <t>GlyS-PD</t>
  </si>
  <si>
    <t>FBgn0266064</t>
  </si>
  <si>
    <t>Pfdn6-PA</t>
  </si>
  <si>
    <t>FBgn0036918</t>
  </si>
  <si>
    <t>CG6738</t>
  </si>
  <si>
    <t>CG6738-PA</t>
  </si>
  <si>
    <t>FBgn0039053</t>
  </si>
  <si>
    <t>CG6730</t>
  </si>
  <si>
    <t>Cyp4d21-PA</t>
  </si>
  <si>
    <t>FBgn0031925</t>
  </si>
  <si>
    <t>Cyp4d21</t>
  </si>
  <si>
    <t>CG7390</t>
  </si>
  <si>
    <t>smp-30-PB</t>
  </si>
  <si>
    <t>FBgn0038257</t>
  </si>
  <si>
    <t>smp-30</t>
  </si>
  <si>
    <t>Senescence marker protein-30</t>
  </si>
  <si>
    <t>CG6951</t>
  </si>
  <si>
    <t>CG6951-PB</t>
  </si>
  <si>
    <t>FBgn0036959</t>
  </si>
  <si>
    <t>Oscillin-PE</t>
  </si>
  <si>
    <t>FBgn0031717</t>
  </si>
  <si>
    <t>Ald-PH</t>
  </si>
  <si>
    <t>FBgn0000064</t>
  </si>
  <si>
    <t>CG6838</t>
  </si>
  <si>
    <t>ArfGAP3-PB</t>
  </si>
  <si>
    <t>FBgn0037182</t>
  </si>
  <si>
    <t>ArfGAP3</t>
  </si>
  <si>
    <t>ADP-ribosylation factor GTPase activating protein 3</t>
  </si>
  <si>
    <t>CG7892</t>
  </si>
  <si>
    <t>nmo-PH</t>
  </si>
  <si>
    <t>FBgn0011817</t>
  </si>
  <si>
    <t>nmo</t>
  </si>
  <si>
    <t>nemo</t>
  </si>
  <si>
    <t>glo-PC</t>
  </si>
  <si>
    <t>FBgn0259139</t>
  </si>
  <si>
    <t>CG6673</t>
  </si>
  <si>
    <t>GstO2-PB</t>
  </si>
  <si>
    <t>FBgn0035906</t>
  </si>
  <si>
    <t>GstO2</t>
  </si>
  <si>
    <t>Glutathione S transferase O2</t>
  </si>
  <si>
    <t>Pngl-PC</t>
  </si>
  <si>
    <t>FBgn0033050</t>
  </si>
  <si>
    <t>sds22-PA</t>
  </si>
  <si>
    <t>FBgn0028992</t>
  </si>
  <si>
    <t>CG5941</t>
  </si>
  <si>
    <t>MCTS1-PA</t>
  </si>
  <si>
    <t>FBgn0029833</t>
  </si>
  <si>
    <t>MCTS1</t>
  </si>
  <si>
    <t>Malignant T cell amplified sequence 1</t>
  </si>
  <si>
    <t>CG6702</t>
  </si>
  <si>
    <t>Cbp53E-PA</t>
  </si>
  <si>
    <t>FBgn0004580</t>
  </si>
  <si>
    <t>Cbp53E</t>
  </si>
  <si>
    <t>Calbindin 53E</t>
  </si>
  <si>
    <t>CG10237</t>
  </si>
  <si>
    <t>CG10237-PC</t>
  </si>
  <si>
    <t>FBgn0032783</t>
  </si>
  <si>
    <t>CG1044</t>
  </si>
  <si>
    <t>dos-PA</t>
  </si>
  <si>
    <t>FBgn0016794</t>
  </si>
  <si>
    <t>dos</t>
  </si>
  <si>
    <t>daughter of sevenless</t>
  </si>
  <si>
    <t>CG10045</t>
  </si>
  <si>
    <t>GstD1-PA</t>
  </si>
  <si>
    <t>FBgn0001149</t>
  </si>
  <si>
    <t>GstD1</t>
  </si>
  <si>
    <t>Glutathione S transferase D1</t>
  </si>
  <si>
    <t>CG11134</t>
  </si>
  <si>
    <t>CG11134-PA</t>
  </si>
  <si>
    <t>FBgn0030518</t>
  </si>
  <si>
    <t>CG10228</t>
  </si>
  <si>
    <t>Pcf11-PB</t>
  </si>
  <si>
    <t>FBgn0264962</t>
  </si>
  <si>
    <t>Pcf11</t>
  </si>
  <si>
    <t>Protein 1 of cleavage and polyadenylation factor 1</t>
  </si>
  <si>
    <t>CG11009</t>
  </si>
  <si>
    <t>Wbp2-PE</t>
  </si>
  <si>
    <t>FBgn0036318</t>
  </si>
  <si>
    <t>Wbp2</t>
  </si>
  <si>
    <t>WW domain binding protein 2</t>
  </si>
  <si>
    <t>CG10997</t>
  </si>
  <si>
    <t>Clic-PA</t>
  </si>
  <si>
    <t>FBgn0030529</t>
  </si>
  <si>
    <t>Clic</t>
  </si>
  <si>
    <t>Chloride intracellular channel</t>
  </si>
  <si>
    <t>FK506-bp2-PA</t>
  </si>
  <si>
    <t>FBgn0013954</t>
  </si>
  <si>
    <t>Uba4-PB</t>
  </si>
  <si>
    <t>FBgn0032054</t>
  </si>
  <si>
    <t>cl-PA</t>
  </si>
  <si>
    <t>FBgn0000318</t>
  </si>
  <si>
    <t>rl-PC</t>
  </si>
  <si>
    <t>FBgn0003256</t>
  </si>
  <si>
    <t>ImpL3-PD</t>
  </si>
  <si>
    <t>FBgn0001258</t>
  </si>
  <si>
    <t>trsn-PA</t>
  </si>
  <si>
    <t>FBgn0033528</t>
  </si>
  <si>
    <t>san-PA</t>
  </si>
  <si>
    <t>FBgn0024188</t>
  </si>
  <si>
    <t>CG10751</t>
  </si>
  <si>
    <t>robl-PA</t>
  </si>
  <si>
    <t>FBgn0024196</t>
  </si>
  <si>
    <t>robl</t>
  </si>
  <si>
    <t>roadblock</t>
  </si>
  <si>
    <t>CG12363</t>
  </si>
  <si>
    <t>Dlc90F-PA</t>
  </si>
  <si>
    <t>FBgn0024432</t>
  </si>
  <si>
    <t>Dlc90F</t>
  </si>
  <si>
    <t>Dynein light chain 90F</t>
  </si>
  <si>
    <t>CG1091</t>
  </si>
  <si>
    <t>Tailor-PB</t>
  </si>
  <si>
    <t>FBgn0037470</t>
  </si>
  <si>
    <t>Tailor</t>
  </si>
  <si>
    <t>CG10523</t>
  </si>
  <si>
    <t>park-PB</t>
  </si>
  <si>
    <t>FBgn0041100</t>
  </si>
  <si>
    <t>park</t>
  </si>
  <si>
    <t>parkin</t>
  </si>
  <si>
    <t>CG10527</t>
  </si>
  <si>
    <t>CG10527-PA</t>
  </si>
  <si>
    <t>FBgn0034583</t>
  </si>
  <si>
    <t>CG12279</t>
  </si>
  <si>
    <t>CG12279-PA</t>
  </si>
  <si>
    <t>FBgn0038080</t>
  </si>
  <si>
    <t>CG12424</t>
  </si>
  <si>
    <t>ckn-PC</t>
  </si>
  <si>
    <t>FBgn0033987</t>
  </si>
  <si>
    <t>ckn</t>
  </si>
  <si>
    <t>caskin</t>
  </si>
  <si>
    <t>CG10520</t>
  </si>
  <si>
    <t>tub-PC</t>
  </si>
  <si>
    <t>FBgn0003882</t>
  </si>
  <si>
    <t>tub</t>
  </si>
  <si>
    <t>tube</t>
  </si>
  <si>
    <t>Ahcy-PA</t>
  </si>
  <si>
    <t>FBgn0014455</t>
  </si>
  <si>
    <t>CG11533</t>
  </si>
  <si>
    <t>Asator-PJ</t>
  </si>
  <si>
    <t>FBgn0039908</t>
  </si>
  <si>
    <t>Asator</t>
  </si>
  <si>
    <t>CG10091</t>
  </si>
  <si>
    <t>GstD9-PB</t>
  </si>
  <si>
    <t>FBgn0038020</t>
  </si>
  <si>
    <t>GstD9</t>
  </si>
  <si>
    <t>Glutathione S transferase D9</t>
  </si>
  <si>
    <t>Gale-PA</t>
  </si>
  <si>
    <t>FBgn0035147</t>
  </si>
  <si>
    <t>CG11512</t>
  </si>
  <si>
    <t>GstD4-PA</t>
  </si>
  <si>
    <t>FBgn0010040</t>
  </si>
  <si>
    <t>GstD4</t>
  </si>
  <si>
    <t>Glutathione S transferase D4</t>
  </si>
  <si>
    <t>CG10078</t>
  </si>
  <si>
    <t>Prat2-PA</t>
  </si>
  <si>
    <t>FBgn0041194</t>
  </si>
  <si>
    <t>Prat2</t>
  </si>
  <si>
    <t>Phosphoribosylamidotransferase 2</t>
  </si>
  <si>
    <t>CG12131</t>
  </si>
  <si>
    <t>eIF3j-PB</t>
  </si>
  <si>
    <t>FBgn0027619</t>
  </si>
  <si>
    <t>eIF3j</t>
  </si>
  <si>
    <t>eukaryotic translation initiation factor 3 subunit j</t>
  </si>
  <si>
    <t>CG11228</t>
  </si>
  <si>
    <t>hpo-PA</t>
  </si>
  <si>
    <t>FBgn0261456</t>
  </si>
  <si>
    <t>hpo</t>
  </si>
  <si>
    <t>hippo</t>
  </si>
  <si>
    <t>CG10602-PF</t>
  </si>
  <si>
    <t>FBgn0032721</t>
  </si>
  <si>
    <t>CG10638</t>
  </si>
  <si>
    <t>CG10638-PB</t>
  </si>
  <si>
    <t>FBgn0036290</t>
  </si>
  <si>
    <t>CG11330</t>
  </si>
  <si>
    <t>cort-PB</t>
  </si>
  <si>
    <t>FBgn0000351</t>
  </si>
  <si>
    <t>cort</t>
  </si>
  <si>
    <t>cortex</t>
  </si>
  <si>
    <t>CG10623</t>
  </si>
  <si>
    <t>CG10623-PA</t>
  </si>
  <si>
    <t>FBgn0032727</t>
  </si>
  <si>
    <t>CG11183</t>
  </si>
  <si>
    <t>DCP1-PB</t>
  </si>
  <si>
    <t>FBgn0034921</t>
  </si>
  <si>
    <t>DCP1</t>
  </si>
  <si>
    <t>Decapping protein 1</t>
  </si>
  <si>
    <t>CG10252</t>
  </si>
  <si>
    <t>CG10252-PA</t>
  </si>
  <si>
    <t>FBgn0039104</t>
  </si>
  <si>
    <t>CG10697</t>
  </si>
  <si>
    <t>Ddc-PB</t>
  </si>
  <si>
    <t>FBgn0000422</t>
  </si>
  <si>
    <t>Ddc</t>
  </si>
  <si>
    <t>Dopa decarboxylase</t>
  </si>
  <si>
    <t>CG10124</t>
  </si>
  <si>
    <t>eIF4E4-PA</t>
  </si>
  <si>
    <t>FBgn0035709</t>
  </si>
  <si>
    <t>eIF4E4</t>
  </si>
  <si>
    <t>eukaryotic translation initiation factor 4E4</t>
  </si>
  <si>
    <t>AsnRS-PA</t>
  </si>
  <si>
    <t>FBgn0086443</t>
  </si>
  <si>
    <t>CG12896</t>
  </si>
  <si>
    <t>CG12896-PA</t>
  </si>
  <si>
    <t>FBgn0033521</t>
  </si>
  <si>
    <t>CG11550</t>
  </si>
  <si>
    <t>CG11550-PA</t>
  </si>
  <si>
    <t>FBgn0039864</t>
  </si>
  <si>
    <t>Droj2-PD</t>
  </si>
  <si>
    <t>FBgn0038145</t>
  </si>
  <si>
    <t>EndoB-PD</t>
  </si>
  <si>
    <t>FBgn0034433</t>
  </si>
  <si>
    <t>CG9841</t>
  </si>
  <si>
    <t>eEFSec-PA</t>
  </si>
  <si>
    <t>FBgn0034627</t>
  </si>
  <si>
    <t>eEFSec</t>
  </si>
  <si>
    <t>eukaryotic translation elongation factor, selenocysteine-specific</t>
  </si>
  <si>
    <t>CG9044-PC</t>
  </si>
  <si>
    <t>FBgn0031752</t>
  </si>
  <si>
    <t>CG8920</t>
  </si>
  <si>
    <t>tapas-PF</t>
  </si>
  <si>
    <t>FBgn0027529</t>
  </si>
  <si>
    <t>tapas</t>
  </si>
  <si>
    <t>CG8923</t>
  </si>
  <si>
    <t>mei-218-PB</t>
  </si>
  <si>
    <t>FBgn0002709</t>
  </si>
  <si>
    <t>mei-218</t>
  </si>
  <si>
    <t>meiotic 218</t>
  </si>
  <si>
    <t>CG9734</t>
  </si>
  <si>
    <t>glob1-PD</t>
  </si>
  <si>
    <t>FBgn0027657</t>
  </si>
  <si>
    <t>glob1</t>
  </si>
  <si>
    <t>globin 1</t>
  </si>
  <si>
    <t>CG8979</t>
  </si>
  <si>
    <t>PI31-PF</t>
  </si>
  <si>
    <t>FBgn0033669</t>
  </si>
  <si>
    <t>PI31</t>
  </si>
  <si>
    <t>Proteasome inhibitor 31 kDa</t>
  </si>
  <si>
    <t>CG9553</t>
  </si>
  <si>
    <t>chic-PA</t>
  </si>
  <si>
    <t>FBgn0000308</t>
  </si>
  <si>
    <t>chic</t>
  </si>
  <si>
    <t>chickadee</t>
  </si>
  <si>
    <t>CG9542</t>
  </si>
  <si>
    <t>KFase-PB</t>
  </si>
  <si>
    <t>FBgn0031821</t>
  </si>
  <si>
    <t>KFase</t>
  </si>
  <si>
    <t>Kynurenine formamidase</t>
  </si>
  <si>
    <t>TrpRS-PB</t>
  </si>
  <si>
    <t>FBgn0010803</t>
  </si>
  <si>
    <t>CG8994</t>
  </si>
  <si>
    <t>exu-PD</t>
  </si>
  <si>
    <t>FBgn0000615</t>
  </si>
  <si>
    <t>exu</t>
  </si>
  <si>
    <t>exuperantia</t>
  </si>
  <si>
    <t>CG9769</t>
  </si>
  <si>
    <t>eIF3f1-PA</t>
  </si>
  <si>
    <t>FBgn0037270</t>
  </si>
  <si>
    <t>eIF3f1</t>
  </si>
  <si>
    <t>eukaryotic translation initiation factor 3 subunit f1</t>
  </si>
  <si>
    <t>lig-PA</t>
  </si>
  <si>
    <t>FBgn0020279</t>
  </si>
  <si>
    <t>CG8665</t>
  </si>
  <si>
    <t>CG8665-PA</t>
  </si>
  <si>
    <t>FBgn0032945</t>
  </si>
  <si>
    <t>CG8938</t>
  </si>
  <si>
    <t>GstS1-PD</t>
  </si>
  <si>
    <t>FBgn0010226</t>
  </si>
  <si>
    <t>GstS1</t>
  </si>
  <si>
    <t>Glutathione S transferase S1</t>
  </si>
  <si>
    <t>Ubc87F-PA</t>
  </si>
  <si>
    <t>FBgn0267383</t>
  </si>
  <si>
    <t>CG9588-PA</t>
  </si>
  <si>
    <t>FBgn0038166</t>
  </si>
  <si>
    <t>128up-PA</t>
  </si>
  <si>
    <t>FBgn0010339</t>
  </si>
  <si>
    <t>CG8774</t>
  </si>
  <si>
    <t>CG8774-PA</t>
  </si>
  <si>
    <t>FBgn0038136</t>
  </si>
  <si>
    <t>CG9285</t>
  </si>
  <si>
    <t>Dip-B-PC</t>
  </si>
  <si>
    <t>FBgn0000454</t>
  </si>
  <si>
    <t>Dip-B</t>
  </si>
  <si>
    <t>Dipeptidase B</t>
  </si>
  <si>
    <t>CG9441</t>
  </si>
  <si>
    <t>Pu-PA</t>
  </si>
  <si>
    <t>FBgn0003162</t>
  </si>
  <si>
    <t>Pu</t>
  </si>
  <si>
    <t>Punch</t>
  </si>
  <si>
    <t>CG9391</t>
  </si>
  <si>
    <t>CG9391-PC</t>
  </si>
  <si>
    <t>FBgn0037063</t>
  </si>
  <si>
    <t>Nacalpha-PD</t>
  </si>
  <si>
    <t>FBgn0086904</t>
  </si>
  <si>
    <t>CG9461</t>
  </si>
  <si>
    <t>FBXO11-PB</t>
  </si>
  <si>
    <t>FBgn0037760</t>
  </si>
  <si>
    <t>FBXO11</t>
  </si>
  <si>
    <t>F-box protein 11</t>
  </si>
  <si>
    <t>CG9674</t>
  </si>
  <si>
    <t>CG9674-PA</t>
  </si>
  <si>
    <t>FBgn0036663</t>
  </si>
  <si>
    <t>Pgi-PA</t>
  </si>
  <si>
    <t>FBgn0003074</t>
  </si>
  <si>
    <t>CG9961-PB</t>
  </si>
  <si>
    <t>FBgn0031451</t>
  </si>
  <si>
    <t>CG8416</t>
  </si>
  <si>
    <t>Rho1-PD</t>
  </si>
  <si>
    <t>FBgn0014020</t>
  </si>
  <si>
    <t>Rho1</t>
  </si>
  <si>
    <t>eEF1alpha1-PD</t>
  </si>
  <si>
    <t>FBgn0284245</t>
  </si>
  <si>
    <t>CG8432</t>
  </si>
  <si>
    <t>Rep-PA</t>
  </si>
  <si>
    <t>FBgn0026378</t>
  </si>
  <si>
    <t>Rep</t>
  </si>
  <si>
    <t>Rab escort protein</t>
  </si>
  <si>
    <t>Diap2-PB</t>
  </si>
  <si>
    <t>FBgn0015247</t>
  </si>
  <si>
    <t>CG9390</t>
  </si>
  <si>
    <t>AcCoAS-PD</t>
  </si>
  <si>
    <t>FBgn0012034</t>
  </si>
  <si>
    <t>AcCoAS</t>
  </si>
  <si>
    <t>Acetyl Coenzyme A synthase</t>
  </si>
  <si>
    <t>RanGAP-PC</t>
  </si>
  <si>
    <t>FBgn0003346</t>
  </si>
  <si>
    <t>CG8503</t>
  </si>
  <si>
    <t>SmydA-1-PA</t>
  </si>
  <si>
    <t>FBgn0033917</t>
  </si>
  <si>
    <t>SmydA-1</t>
  </si>
  <si>
    <t>SET and MYND domain containing, arthropod-specific, member 1</t>
  </si>
  <si>
    <t>CG15797</t>
  </si>
  <si>
    <t>ric8a-PA</t>
  </si>
  <si>
    <t>FBgn0028292</t>
  </si>
  <si>
    <t>ric8a</t>
  </si>
  <si>
    <t>hop-PA</t>
  </si>
  <si>
    <t>FBgn0004864</t>
  </si>
  <si>
    <t>CG1495</t>
  </si>
  <si>
    <t>CaMKI-PI</t>
  </si>
  <si>
    <t>FBgn0016126</t>
  </si>
  <si>
    <t>CaMKI</t>
  </si>
  <si>
    <t>Calcium/calmodulin-dependent protein kinase I</t>
  </si>
  <si>
    <t>CG17523</t>
  </si>
  <si>
    <t>GstE2-PA</t>
  </si>
  <si>
    <t>FBgn0063498</t>
  </si>
  <si>
    <t>GstE2</t>
  </si>
  <si>
    <t>Glutathione S transferase E2</t>
  </si>
  <si>
    <t>APC7-PA</t>
  </si>
  <si>
    <t>FBgn0029879</t>
  </si>
  <si>
    <t>mats-PA</t>
  </si>
  <si>
    <t>FBgn0038965</t>
  </si>
  <si>
    <t>CG31137</t>
  </si>
  <si>
    <t>twin-PE</t>
  </si>
  <si>
    <t>FBgn0011725</t>
  </si>
  <si>
    <t>twin</t>
  </si>
  <si>
    <t>CG1885</t>
  </si>
  <si>
    <t>CG1885-PA</t>
  </si>
  <si>
    <t>FBgn0030066</t>
  </si>
  <si>
    <t>CG3083</t>
  </si>
  <si>
    <t>Prx6005-PA</t>
  </si>
  <si>
    <t>FBgn0031479</t>
  </si>
  <si>
    <t>Prx6005</t>
  </si>
  <si>
    <t>Peroxiredoxin 6005</t>
  </si>
  <si>
    <t>Aprt-PD</t>
  </si>
  <si>
    <t>FBgn0000109</t>
  </si>
  <si>
    <t>CG17904</t>
  </si>
  <si>
    <t>CG17904-PA</t>
  </si>
  <si>
    <t>FBgn0032597</t>
  </si>
  <si>
    <t>CG18505</t>
  </si>
  <si>
    <t>Acyp2-PA</t>
  </si>
  <si>
    <t>FBgn0038363</t>
  </si>
  <si>
    <t>Acyp2</t>
  </si>
  <si>
    <t>Acylphosphatase 2</t>
  </si>
  <si>
    <t>CG4153</t>
  </si>
  <si>
    <t>eIF2beta-PA</t>
  </si>
  <si>
    <t>FBgn0004926</t>
  </si>
  <si>
    <t>eIF2beta</t>
  </si>
  <si>
    <t>eukaryotic translation initiation factor 2 subunit beta</t>
  </si>
  <si>
    <t>CG33748</t>
  </si>
  <si>
    <t>primo-1-PB</t>
  </si>
  <si>
    <t>FBgn0040077</t>
  </si>
  <si>
    <t>primo-1</t>
  </si>
  <si>
    <t>CG33546</t>
  </si>
  <si>
    <t>gfzf-PB</t>
  </si>
  <si>
    <t>FBgn0250732</t>
  </si>
  <si>
    <t>gfzf</t>
  </si>
  <si>
    <t>GST-containing FLYWCH zinc-finger protein</t>
  </si>
  <si>
    <t>CG32479</t>
  </si>
  <si>
    <t>Usp10-PA</t>
  </si>
  <si>
    <t>FBgn0052479</t>
  </si>
  <si>
    <t>Usp10</t>
  </si>
  <si>
    <t>Ubiquitin specific protease 10</t>
  </si>
  <si>
    <t>eIF4EHP-PD</t>
  </si>
  <si>
    <t>FBgn0053100</t>
  </si>
  <si>
    <t>Pgd-PA</t>
  </si>
  <si>
    <t>FBgn0004654</t>
  </si>
  <si>
    <t>CG4190</t>
  </si>
  <si>
    <t>Hsp67Bc-PA</t>
  </si>
  <si>
    <t>FBgn0001229</t>
  </si>
  <si>
    <t>Hsp67Bc</t>
  </si>
  <si>
    <t>Heat shock gene 67Bc</t>
  </si>
  <si>
    <t>CG43154</t>
  </si>
  <si>
    <t>rudhira-PD</t>
  </si>
  <si>
    <t>FBgn0266019</t>
  </si>
  <si>
    <t>rudhira</t>
  </si>
  <si>
    <t>eIF3d2-PA</t>
  </si>
  <si>
    <t>FBgn0037994</t>
  </si>
  <si>
    <t>icln-PA</t>
  </si>
  <si>
    <t>FBgn0029079</t>
  </si>
  <si>
    <t>CG4900</t>
  </si>
  <si>
    <t>Irp-1A-PA</t>
  </si>
  <si>
    <t>FBgn0024958</t>
  </si>
  <si>
    <t>Irp-1A</t>
  </si>
  <si>
    <t>Iron regulatory protein 1A</t>
  </si>
  <si>
    <t>CG5094</t>
  </si>
  <si>
    <t>Sgt-PA</t>
  </si>
  <si>
    <t>FBgn0032640</t>
  </si>
  <si>
    <t>Sgt</t>
  </si>
  <si>
    <t>small glutamine-rich tetratricopeptide containing protein</t>
  </si>
  <si>
    <t>CG4381</t>
  </si>
  <si>
    <t>GstD3-PA</t>
  </si>
  <si>
    <t>FBgn0010039</t>
  </si>
  <si>
    <t>GstD3</t>
  </si>
  <si>
    <t>Glutathione S transferase D3</t>
  </si>
  <si>
    <t>CG6382</t>
  </si>
  <si>
    <t>eRF3-PD</t>
  </si>
  <si>
    <t>FBgn0020443</t>
  </si>
  <si>
    <t>eRF3</t>
  </si>
  <si>
    <t>eukaryotic translation release factor 3</t>
  </si>
  <si>
    <t>CG8053</t>
  </si>
  <si>
    <t>eIF1A-PA</t>
  </si>
  <si>
    <t>FBgn0026250</t>
  </si>
  <si>
    <t>eIF1A</t>
  </si>
  <si>
    <t>eukaryotic translation initiation factor 1A</t>
  </si>
  <si>
    <t>CG6364-PA</t>
  </si>
  <si>
    <t>FBgn0263398</t>
  </si>
  <si>
    <t>CG5603</t>
  </si>
  <si>
    <t>CYLD-PB</t>
  </si>
  <si>
    <t>FBgn0032210</t>
  </si>
  <si>
    <t>CYLD</t>
  </si>
  <si>
    <t>Cylindromatosis</t>
  </si>
  <si>
    <t>CG7933</t>
  </si>
  <si>
    <t>janA-PB</t>
  </si>
  <si>
    <t>FBgn0001280</t>
  </si>
  <si>
    <t>janA</t>
  </si>
  <si>
    <t>janus A</t>
  </si>
  <si>
    <t>CG6724</t>
  </si>
  <si>
    <t>CG6724-PA</t>
  </si>
  <si>
    <t>FBgn0032298</t>
  </si>
  <si>
    <t>CG7945</t>
  </si>
  <si>
    <t>CG7945-PB</t>
  </si>
  <si>
    <t>FBgn0036505</t>
  </si>
  <si>
    <t>CG6923</t>
  </si>
  <si>
    <t>CG6923-PC</t>
  </si>
  <si>
    <t>FBgn0037944</t>
  </si>
  <si>
    <t>CG6583</t>
  </si>
  <si>
    <t>CG6583-PA</t>
  </si>
  <si>
    <t>FBgn0032420</t>
  </si>
  <si>
    <t>beta-PheRS-PA</t>
  </si>
  <si>
    <t>FBgn0039175</t>
  </si>
  <si>
    <t>CG7650</t>
  </si>
  <si>
    <t>CG7650-PA</t>
  </si>
  <si>
    <t>FBgn0036519</t>
  </si>
  <si>
    <t>CG10033</t>
  </si>
  <si>
    <t>for-PI</t>
  </si>
  <si>
    <t>FBgn0000721</t>
  </si>
  <si>
    <t>for</t>
  </si>
  <si>
    <t>foraging</t>
  </si>
  <si>
    <t>CG13072</t>
  </si>
  <si>
    <t>PDCD-5-PA</t>
  </si>
  <si>
    <t>FBgn0036580</t>
  </si>
  <si>
    <t>PDCD-5</t>
  </si>
  <si>
    <t>Programmed Cell Death 5</t>
  </si>
  <si>
    <t>eIF3k-PA</t>
  </si>
  <si>
    <t>FBgn0034654</t>
  </si>
  <si>
    <t>CG10837</t>
  </si>
  <si>
    <t>eIF4B-PF</t>
  </si>
  <si>
    <t>FBgn0020660</t>
  </si>
  <si>
    <t>eIF4B</t>
  </si>
  <si>
    <t>eukaryotic translation initiation factor 4B</t>
  </si>
  <si>
    <t>nst-PA</t>
  </si>
  <si>
    <t>FBgn0036298</t>
  </si>
  <si>
    <t>CG11765</t>
  </si>
  <si>
    <t>Prx2540-2-PA</t>
  </si>
  <si>
    <t>FBgn0033518</t>
  </si>
  <si>
    <t>Prx2540-2</t>
  </si>
  <si>
    <t>Peroxiredoxin 2540-2</t>
  </si>
  <si>
    <t>CG11055</t>
  </si>
  <si>
    <t>Hsl-PC</t>
  </si>
  <si>
    <t>FBgn0034491</t>
  </si>
  <si>
    <t>Hsl</t>
  </si>
  <si>
    <t>Hormone-sensitive lipase</t>
  </si>
  <si>
    <t>CG12177</t>
  </si>
  <si>
    <t>CG12177-PC</t>
  </si>
  <si>
    <t>FBgn0030510</t>
  </si>
  <si>
    <t>CG11372</t>
  </si>
  <si>
    <t>galectin-PA</t>
  </si>
  <si>
    <t>FBgn0031213</t>
  </si>
  <si>
    <t>galectin</t>
  </si>
  <si>
    <t>CG8402</t>
  </si>
  <si>
    <t>PpD3-PB</t>
  </si>
  <si>
    <t>FBgn0005777</t>
  </si>
  <si>
    <t>PpD3</t>
  </si>
  <si>
    <t>Protein phosphatase D3</t>
  </si>
  <si>
    <t>CG8239</t>
  </si>
  <si>
    <t>CG8239-PA</t>
  </si>
  <si>
    <t>FBgn0030683</t>
  </si>
  <si>
    <t>CG8636</t>
  </si>
  <si>
    <t>eIF3g1-PA</t>
  </si>
  <si>
    <t>FBgn0029629</t>
  </si>
  <si>
    <t>eIF3g1</t>
  </si>
  <si>
    <t>eukaryotic translation initiation factor 3 subunit g1</t>
  </si>
  <si>
    <t>CG8335</t>
  </si>
  <si>
    <t>eIF3f2-PA</t>
  </si>
  <si>
    <t>FBgn0033069</t>
  </si>
  <si>
    <t>eIF3f2</t>
  </si>
  <si>
    <t>eukaryotic translation initiation factor 3 subunit f2</t>
  </si>
  <si>
    <t>CG9099</t>
  </si>
  <si>
    <t>DENR-PB</t>
  </si>
  <si>
    <t>FBgn0030802</t>
  </si>
  <si>
    <t>DENR</t>
  </si>
  <si>
    <t>Density regulated protein</t>
  </si>
  <si>
    <t>CG9486</t>
  </si>
  <si>
    <t>AANATL2-PB</t>
  </si>
  <si>
    <t>FBgn0031791</t>
  </si>
  <si>
    <t>AANATL2</t>
  </si>
  <si>
    <t>Arylalkylamine N-acyltransferase-like 2</t>
  </si>
  <si>
    <t>CG10019</t>
  </si>
  <si>
    <t>CG10060</t>
  </si>
  <si>
    <t>Galphai</t>
  </si>
  <si>
    <t>G protein alpha i subunit</t>
  </si>
  <si>
    <t>CG10106</t>
  </si>
  <si>
    <t>Tsp42Ee</t>
  </si>
  <si>
    <t>Tetraspanin 42Ee</t>
  </si>
  <si>
    <t>CG10134</t>
  </si>
  <si>
    <t>beat-Va</t>
  </si>
  <si>
    <t>CG10181</t>
  </si>
  <si>
    <t>Mdr65</t>
  </si>
  <si>
    <t>Multi drug resistance 65</t>
  </si>
  <si>
    <t>CG10226</t>
  </si>
  <si>
    <t>CG10236</t>
  </si>
  <si>
    <t>LanA</t>
  </si>
  <si>
    <t>Laminin A</t>
  </si>
  <si>
    <t>CG10260</t>
  </si>
  <si>
    <t>PI4KIIIalpha</t>
  </si>
  <si>
    <t>Phosphatidylinositol 4-kinase III alpha</t>
  </si>
  <si>
    <t>CG10275</t>
  </si>
  <si>
    <t>kon</t>
  </si>
  <si>
    <t>kon-tiki</t>
  </si>
  <si>
    <t>CG10359</t>
  </si>
  <si>
    <t>CG10382</t>
  </si>
  <si>
    <t>wrapper</t>
  </si>
  <si>
    <t>CG10443</t>
  </si>
  <si>
    <t>Lar</t>
  </si>
  <si>
    <t>Leukocyte-antigen-related-like</t>
  </si>
  <si>
    <t>CG10449</t>
  </si>
  <si>
    <t>Catsup</t>
  </si>
  <si>
    <t>Catecholamines up</t>
  </si>
  <si>
    <t>CG10505</t>
  </si>
  <si>
    <t>CG10537</t>
  </si>
  <si>
    <t>Rdl</t>
  </si>
  <si>
    <t>Resistant to dieldrin</t>
  </si>
  <si>
    <t>CG10545</t>
  </si>
  <si>
    <t>Gbeta13F</t>
  </si>
  <si>
    <t>G protein beta-subunit 13F</t>
  </si>
  <si>
    <t>CG10564</t>
  </si>
  <si>
    <t>Ac78C</t>
  </si>
  <si>
    <t>Adenylyl cyclase 78C</t>
  </si>
  <si>
    <t>CG10624</t>
  </si>
  <si>
    <t>sinu</t>
  </si>
  <si>
    <t>sinuous</t>
  </si>
  <si>
    <t>CG10633</t>
  </si>
  <si>
    <t>Ir64a</t>
  </si>
  <si>
    <t>Ionotropic receptor 64a</t>
  </si>
  <si>
    <t>CG10641</t>
  </si>
  <si>
    <t>Swip-1</t>
  </si>
  <si>
    <t>Swiprosin-1</t>
  </si>
  <si>
    <t>CG1076</t>
  </si>
  <si>
    <t>Vha14-2</t>
  </si>
  <si>
    <t>Vacuolar H[+] ATPase 14kD subunit 2</t>
  </si>
  <si>
    <t>CG10763</t>
  </si>
  <si>
    <t>Gbeta5</t>
  </si>
  <si>
    <t>CG10772</t>
  </si>
  <si>
    <t>Fur1</t>
  </si>
  <si>
    <t>Furin 1</t>
  </si>
  <si>
    <t>CG10830</t>
  </si>
  <si>
    <t>Ktl</t>
  </si>
  <si>
    <t>Kctd12-like</t>
  </si>
  <si>
    <t>CG1084</t>
  </si>
  <si>
    <t>Cont</t>
  </si>
  <si>
    <t>Contactin</t>
  </si>
  <si>
    <t>CG1088</t>
  </si>
  <si>
    <t>Vha26</t>
  </si>
  <si>
    <t>Vacuolar H[+]-ATPase 26kD subunit</t>
  </si>
  <si>
    <t>CG1090</t>
  </si>
  <si>
    <t>CG10960</t>
  </si>
  <si>
    <t>CG11064</t>
  </si>
  <si>
    <t>apolpp</t>
  </si>
  <si>
    <t>apolipophorin</t>
  </si>
  <si>
    <t>CG11081</t>
  </si>
  <si>
    <t>PlexA</t>
  </si>
  <si>
    <t>Plexin A</t>
  </si>
  <si>
    <t>CG11111</t>
  </si>
  <si>
    <t>rdgB</t>
  </si>
  <si>
    <t>retinal degeneration B</t>
  </si>
  <si>
    <t>CG11136</t>
  </si>
  <si>
    <t>Lrt</t>
  </si>
  <si>
    <t>Leucine-rich tendon-specific protein</t>
  </si>
  <si>
    <t>CG11144</t>
  </si>
  <si>
    <t>mGluR</t>
  </si>
  <si>
    <t>metabotropic Glutamate Receptor</t>
  </si>
  <si>
    <t>CG11147</t>
  </si>
  <si>
    <t>CG11210</t>
  </si>
  <si>
    <t>CG11212</t>
  </si>
  <si>
    <t>Ptr</t>
  </si>
  <si>
    <t>Patched-related</t>
  </si>
  <si>
    <t>CG11303</t>
  </si>
  <si>
    <t>TM4SF</t>
  </si>
  <si>
    <t>Transmembrane 4 superfamily</t>
  </si>
  <si>
    <t>CG11328</t>
  </si>
  <si>
    <t>Nhe3</t>
  </si>
  <si>
    <t>Na[+]/H[+] hydrogen exchanger 3</t>
  </si>
  <si>
    <t>CG11348</t>
  </si>
  <si>
    <t>nAChRbeta1</t>
  </si>
  <si>
    <t>nicotinic Acetylcholine Receptor beta1</t>
  </si>
  <si>
    <t>CG11377</t>
  </si>
  <si>
    <t>CG1150</t>
  </si>
  <si>
    <t>Osi3</t>
  </si>
  <si>
    <t>Osiris 3</t>
  </si>
  <si>
    <t>CG11516</t>
  </si>
  <si>
    <t>Ptp99A</t>
  </si>
  <si>
    <t>Protein tyrosine phosphatase 99A</t>
  </si>
  <si>
    <t>CG11527</t>
  </si>
  <si>
    <t>Tig</t>
  </si>
  <si>
    <t>Tiggrin</t>
  </si>
  <si>
    <t>CG1153</t>
  </si>
  <si>
    <t>Osi7</t>
  </si>
  <si>
    <t>Osiris 7</t>
  </si>
  <si>
    <t>CG11575</t>
  </si>
  <si>
    <t>Ir100a</t>
  </si>
  <si>
    <t>Ionotropic receptor 100a</t>
  </si>
  <si>
    <t>CG11579</t>
  </si>
  <si>
    <t>arm</t>
  </si>
  <si>
    <t>armadillo</t>
  </si>
  <si>
    <t>CG11665</t>
  </si>
  <si>
    <t>CG11709</t>
  </si>
  <si>
    <t>PGRP-SA</t>
  </si>
  <si>
    <t>Peptidoglycan recognition protein SA</t>
  </si>
  <si>
    <t>CG11895</t>
  </si>
  <si>
    <t>stan</t>
  </si>
  <si>
    <t>starry night</t>
  </si>
  <si>
    <t>CG11897</t>
  </si>
  <si>
    <t>CG12004</t>
  </si>
  <si>
    <t>CG12121</t>
  </si>
  <si>
    <t>CG1213</t>
  </si>
  <si>
    <t>CG12199</t>
  </si>
  <si>
    <t>kek5</t>
  </si>
  <si>
    <t>kekkon5</t>
  </si>
  <si>
    <t>CG12251</t>
  </si>
  <si>
    <t>AQP</t>
  </si>
  <si>
    <t>aquaporin</t>
  </si>
  <si>
    <t>CG12303</t>
  </si>
  <si>
    <t>Ir67b</t>
  </si>
  <si>
    <t>Ionotropic receptor 67b</t>
  </si>
  <si>
    <t>CG12403</t>
  </si>
  <si>
    <t>Vha68-1</t>
  </si>
  <si>
    <t>Vacuolar H[+] ATPase 68kD subunit 1</t>
  </si>
  <si>
    <t>CG12437</t>
  </si>
  <si>
    <t>raw</t>
  </si>
  <si>
    <t>CG12526</t>
  </si>
  <si>
    <t>Or67a</t>
  </si>
  <si>
    <t>Odorant receptor 67a</t>
  </si>
  <si>
    <t>CG12531</t>
  </si>
  <si>
    <t>CG12602</t>
  </si>
  <si>
    <t>Vha100-5</t>
  </si>
  <si>
    <t>Vacuolar H[+] ATPase 100kD subunit 5</t>
  </si>
  <si>
    <t>CG12676</t>
  </si>
  <si>
    <t>ed</t>
  </si>
  <si>
    <t>echinoid</t>
  </si>
  <si>
    <t>CG1268</t>
  </si>
  <si>
    <t>VhaM9.7-a</t>
  </si>
  <si>
    <t>Vacuolar H[+] ATPase M9.7 subunit a</t>
  </si>
  <si>
    <t>CG12783</t>
  </si>
  <si>
    <t>CG12787</t>
  </si>
  <si>
    <t>hoe1</t>
  </si>
  <si>
    <t>hoepel1</t>
  </si>
  <si>
    <t>CG12789</t>
  </si>
  <si>
    <t>santa-maria</t>
  </si>
  <si>
    <t>scavenger receptor acting in neural tissue and majority of rhodopsin is absent</t>
  </si>
  <si>
    <t>CG12840</t>
  </si>
  <si>
    <t>Tsp42El</t>
  </si>
  <si>
    <t>Tetraspanin 42El</t>
  </si>
  <si>
    <t>CG12843</t>
  </si>
  <si>
    <t>Tsp42Ei</t>
  </si>
  <si>
    <t>Tetraspanin 42Ei</t>
  </si>
  <si>
    <t>CG12845</t>
  </si>
  <si>
    <t>Tsp42Ef</t>
  </si>
  <si>
    <t>Tetraspanin 42Ef</t>
  </si>
  <si>
    <t>CG12846</t>
  </si>
  <si>
    <t>Tsp42Ed</t>
  </si>
  <si>
    <t>Tetraspanin 42Ed</t>
  </si>
  <si>
    <t>CG12858</t>
  </si>
  <si>
    <t>jef</t>
  </si>
  <si>
    <t>jet fuel</t>
  </si>
  <si>
    <t>CG12869</t>
  </si>
  <si>
    <t>CG12906</t>
  </si>
  <si>
    <t>Gr47a</t>
  </si>
  <si>
    <t>Gustatory receptor 47a</t>
  </si>
  <si>
    <t>CG12908</t>
  </si>
  <si>
    <t>Ndg</t>
  </si>
  <si>
    <t>Nidogen/entactin</t>
  </si>
  <si>
    <t>CG1298</t>
  </si>
  <si>
    <t>kune</t>
  </si>
  <si>
    <t>kune-kune</t>
  </si>
  <si>
    <t>CG1311</t>
  </si>
  <si>
    <t>Ctl1</t>
  </si>
  <si>
    <t>Choline transporter-like 1</t>
  </si>
  <si>
    <t>CG13388</t>
  </si>
  <si>
    <t>Akap200</t>
  </si>
  <si>
    <t>A kinase anchor protein 200</t>
  </si>
  <si>
    <t>CG13426</t>
  </si>
  <si>
    <t>CG13432</t>
  </si>
  <si>
    <t>qsm</t>
  </si>
  <si>
    <t>quasimodo</t>
  </si>
  <si>
    <t>CG1358</t>
  </si>
  <si>
    <t>CG13592</t>
  </si>
  <si>
    <t>Ir60e</t>
  </si>
  <si>
    <t>Ionotropic receptor 60e</t>
  </si>
  <si>
    <t>CG13633</t>
  </si>
  <si>
    <t>AstA</t>
  </si>
  <si>
    <t>Allatostatin A</t>
  </si>
  <si>
    <t>CG13726</t>
  </si>
  <si>
    <t>Or74a</t>
  </si>
  <si>
    <t>Odorant receptor 74a</t>
  </si>
  <si>
    <t>CG13743</t>
  </si>
  <si>
    <t>CG13788</t>
  </si>
  <si>
    <t>Gr28b</t>
  </si>
  <si>
    <t>Gustatory receptor 28b</t>
  </si>
  <si>
    <t>CG1389</t>
  </si>
  <si>
    <t>tor</t>
  </si>
  <si>
    <t>torso</t>
  </si>
  <si>
    <t>CG13907</t>
  </si>
  <si>
    <t>CG14076</t>
  </si>
  <si>
    <t>Ir75d</t>
  </si>
  <si>
    <t>Ionotropic receptor 75d</t>
  </si>
  <si>
    <t>CG14351</t>
  </si>
  <si>
    <t>haf</t>
  </si>
  <si>
    <t>hattifattener</t>
  </si>
  <si>
    <t>CG14376</t>
  </si>
  <si>
    <t>Ir87a</t>
  </si>
  <si>
    <t>Ionotropic receptor 87a</t>
  </si>
  <si>
    <t>CG14430</t>
  </si>
  <si>
    <t>bou</t>
  </si>
  <si>
    <t>boudin</t>
  </si>
  <si>
    <t>CG14439</t>
  </si>
  <si>
    <t>CG1448</t>
  </si>
  <si>
    <t>Inx3</t>
  </si>
  <si>
    <t>Innexin 3</t>
  </si>
  <si>
    <t>CG14709</t>
  </si>
  <si>
    <t>Mrp4</t>
  </si>
  <si>
    <t>Multidrug resistance protein 4</t>
  </si>
  <si>
    <t>CG14734</t>
  </si>
  <si>
    <t>Tk</t>
  </si>
  <si>
    <t>Tachykinin</t>
  </si>
  <si>
    <t>CG14741</t>
  </si>
  <si>
    <t>ATP8B</t>
  </si>
  <si>
    <t>ATPase 8B</t>
  </si>
  <si>
    <t>CG14743</t>
  </si>
  <si>
    <t>CG14779</t>
  </si>
  <si>
    <t>pck</t>
  </si>
  <si>
    <t>pickel</t>
  </si>
  <si>
    <t>CG14871</t>
  </si>
  <si>
    <t>Trissin</t>
  </si>
  <si>
    <t>CG14987</t>
  </si>
  <si>
    <t>Gr64d</t>
  </si>
  <si>
    <t>Gustatory receptor 64d</t>
  </si>
  <si>
    <t>CG1506</t>
  </si>
  <si>
    <t>Ac3</t>
  </si>
  <si>
    <t>CG15096</t>
  </si>
  <si>
    <t>CG1511</t>
  </si>
  <si>
    <t>Eph</t>
  </si>
  <si>
    <t>Eph receptor tyrosine kinase</t>
  </si>
  <si>
    <t>CG15274</t>
  </si>
  <si>
    <t>CG33310</t>
  </si>
  <si>
    <t>CG15371</t>
  </si>
  <si>
    <t>Gr8a</t>
  </si>
  <si>
    <t>Gustatory receptor 8a</t>
  </si>
  <si>
    <t>CG15427</t>
  </si>
  <si>
    <t>tutl</t>
  </si>
  <si>
    <t>turtle</t>
  </si>
  <si>
    <t>CG15444</t>
  </si>
  <si>
    <t>ine</t>
  </si>
  <si>
    <t>inebriated</t>
  </si>
  <si>
    <t>CG15520</t>
  </si>
  <si>
    <t>Capa</t>
  </si>
  <si>
    <t>Capability</t>
  </si>
  <si>
    <t>CG15593</t>
  </si>
  <si>
    <t>Osi10</t>
  </si>
  <si>
    <t>Osiris 10</t>
  </si>
  <si>
    <t>CG15596</t>
  </si>
  <si>
    <t>Osi11</t>
  </si>
  <si>
    <t>Osiris 11</t>
  </si>
  <si>
    <t>CG1560</t>
  </si>
  <si>
    <t>mys</t>
  </si>
  <si>
    <t>myospheroid</t>
  </si>
  <si>
    <t>CG15860</t>
  </si>
  <si>
    <t>pain</t>
  </si>
  <si>
    <t>painless</t>
  </si>
  <si>
    <t>CG1607</t>
  </si>
  <si>
    <t>CG1615</t>
  </si>
  <si>
    <t>Ork1</t>
  </si>
  <si>
    <t>Open rectifier K[+] channel 1</t>
  </si>
  <si>
    <t>CG1634</t>
  </si>
  <si>
    <t>Nrg</t>
  </si>
  <si>
    <t>Neuroglian</t>
  </si>
  <si>
    <t>CG16857</t>
  </si>
  <si>
    <t>bdl</t>
  </si>
  <si>
    <t>borderless</t>
  </si>
  <si>
    <t>CG16932</t>
  </si>
  <si>
    <t>Eps-15</t>
  </si>
  <si>
    <t>Epidermal growth factor receptor pathway substrate clone 15</t>
  </si>
  <si>
    <t>CG16991</t>
  </si>
  <si>
    <t>Tsp66A</t>
  </si>
  <si>
    <t>Tetraspanin 66A</t>
  </si>
  <si>
    <t>CG1709</t>
  </si>
  <si>
    <t>Vha100-1</t>
  </si>
  <si>
    <t>Vacuolar H[+] ATPase 100kD subunit 1</t>
  </si>
  <si>
    <t>CG17245</t>
  </si>
  <si>
    <t>PlexB</t>
  </si>
  <si>
    <t>Plexin B</t>
  </si>
  <si>
    <t>CG1725</t>
  </si>
  <si>
    <t>dlg1</t>
  </si>
  <si>
    <t>discs large 1</t>
  </si>
  <si>
    <t>CG1732</t>
  </si>
  <si>
    <t>Gat</t>
  </si>
  <si>
    <t>GABA transporter</t>
  </si>
  <si>
    <t>CG17332</t>
  </si>
  <si>
    <t>VhaSFD</t>
  </si>
  <si>
    <t>Vacuolar H[+]-ATPase SFD subunit</t>
  </si>
  <si>
    <t>CG17471</t>
  </si>
  <si>
    <t>PIP4K</t>
  </si>
  <si>
    <t>Phosphatidylinositol 5-phosphate 4-kinase</t>
  </si>
  <si>
    <t>CG17646</t>
  </si>
  <si>
    <t>CG17660</t>
  </si>
  <si>
    <t>CG17678</t>
  </si>
  <si>
    <t>cta</t>
  </si>
  <si>
    <t>concertina</t>
  </si>
  <si>
    <t>CG17697</t>
  </si>
  <si>
    <t>fz</t>
  </si>
  <si>
    <t>frizzled</t>
  </si>
  <si>
    <t>CG1771</t>
  </si>
  <si>
    <t>mew</t>
  </si>
  <si>
    <t>multiple edematous wings</t>
  </si>
  <si>
    <t>CG1780</t>
  </si>
  <si>
    <t>Idgf4</t>
  </si>
  <si>
    <t>Imaginal disc growth factor 4</t>
  </si>
  <si>
    <t>CG1783</t>
  </si>
  <si>
    <t>Slip1</t>
  </si>
  <si>
    <t>CG17853</t>
  </si>
  <si>
    <t>Or43b</t>
  </si>
  <si>
    <t>Odorant receptor 43b</t>
  </si>
  <si>
    <t>CG17867</t>
  </si>
  <si>
    <t>Or10a</t>
  </si>
  <si>
    <t>Odorant receptor 10a</t>
  </si>
  <si>
    <t>CG17922</t>
  </si>
  <si>
    <t>CngB</t>
  </si>
  <si>
    <t>Cyclic nucleotide-gated ion channel subunit B</t>
  </si>
  <si>
    <t>CG17929</t>
  </si>
  <si>
    <t>CG17941</t>
  </si>
  <si>
    <t>ds</t>
  </si>
  <si>
    <t>dachsous</t>
  </si>
  <si>
    <t>CG18085</t>
  </si>
  <si>
    <t>sev</t>
  </si>
  <si>
    <t>sevenless</t>
  </si>
  <si>
    <t>CG1817</t>
  </si>
  <si>
    <t>Ptp10D</t>
  </si>
  <si>
    <t>Protein tyrosine phosphatase 10D</t>
  </si>
  <si>
    <t>CG18287</t>
  </si>
  <si>
    <t>ppk19</t>
  </si>
  <si>
    <t>pickpocket 19</t>
  </si>
  <si>
    <t>CG18437</t>
  </si>
  <si>
    <t>unc80</t>
  </si>
  <si>
    <t>uncoordinated 80</t>
  </si>
  <si>
    <t>CG18617</t>
  </si>
  <si>
    <t>Vha100-2</t>
  </si>
  <si>
    <t>Vacuolar H[+] ATPase 100kD subunit 2</t>
  </si>
  <si>
    <t>CG18660</t>
  </si>
  <si>
    <t>Nckx30C</t>
  </si>
  <si>
    <t>CG18734</t>
  </si>
  <si>
    <t>Fur2</t>
  </si>
  <si>
    <t>Furin 2</t>
  </si>
  <si>
    <t>CG18788</t>
  </si>
  <si>
    <t>CG18803</t>
  </si>
  <si>
    <t>Psn</t>
  </si>
  <si>
    <t>Presenilin</t>
  </si>
  <si>
    <t>CG18817</t>
  </si>
  <si>
    <t>Tsp42Ea</t>
  </si>
  <si>
    <t>Tetraspanin 42Ea</t>
  </si>
  <si>
    <t>CG1909</t>
  </si>
  <si>
    <t>CG1916</t>
  </si>
  <si>
    <t>Wnt2</t>
  </si>
  <si>
    <t>Wnt oncogene analog 2</t>
  </si>
  <si>
    <t>CG1956</t>
  </si>
  <si>
    <t>Rap1</t>
  </si>
  <si>
    <t>Rap1 GTPase</t>
  </si>
  <si>
    <t>CG2061</t>
  </si>
  <si>
    <t>CG2078</t>
  </si>
  <si>
    <t>Myd88</t>
  </si>
  <si>
    <t>CG2105</t>
  </si>
  <si>
    <t>Corin</t>
  </si>
  <si>
    <t>CG2185</t>
  </si>
  <si>
    <t>elm</t>
  </si>
  <si>
    <t>ethanol sensitive with low memory</t>
  </si>
  <si>
    <t>CG2204</t>
  </si>
  <si>
    <t>Galphao</t>
  </si>
  <si>
    <t>G protein alpha o subunit</t>
  </si>
  <si>
    <t>CG2507</t>
  </si>
  <si>
    <t>sas</t>
  </si>
  <si>
    <t>stranded at second</t>
  </si>
  <si>
    <t>CG2671</t>
  </si>
  <si>
    <t>l(2)gl</t>
  </si>
  <si>
    <t>lethal (2) giant larvae</t>
  </si>
  <si>
    <t>CG2727</t>
  </si>
  <si>
    <t>emp</t>
  </si>
  <si>
    <t>epithelial membrane protein</t>
  </si>
  <si>
    <t>CG2736</t>
  </si>
  <si>
    <t>CG2791</t>
  </si>
  <si>
    <t>CD98hc</t>
  </si>
  <si>
    <t>CD98 heavy chain</t>
  </si>
  <si>
    <t>CG2813</t>
  </si>
  <si>
    <t>cold</t>
  </si>
  <si>
    <t>coiled</t>
  </si>
  <si>
    <t>CG2835</t>
  </si>
  <si>
    <t>Galphas</t>
  </si>
  <si>
    <t>G protein alpha s subunit</t>
  </si>
  <si>
    <t>CG2849</t>
  </si>
  <si>
    <t>Rala</t>
  </si>
  <si>
    <t>Ras-like protein A</t>
  </si>
  <si>
    <t>CG2893</t>
  </si>
  <si>
    <t>zyd</t>
  </si>
  <si>
    <t>zydeco</t>
  </si>
  <si>
    <t>CG2934</t>
  </si>
  <si>
    <t>VhaAC39-1</t>
  </si>
  <si>
    <t>Vacuolar H[+] ATPase AC39 subunit 1</t>
  </si>
  <si>
    <t>CG30021</t>
  </si>
  <si>
    <t>metro</t>
  </si>
  <si>
    <t>menage a trois</t>
  </si>
  <si>
    <t>CG30035</t>
  </si>
  <si>
    <t>Tret1-1</t>
  </si>
  <si>
    <t>Trehalose transporter 1-1</t>
  </si>
  <si>
    <t>CG30191</t>
  </si>
  <si>
    <t>Gr59b</t>
  </si>
  <si>
    <t>Gustatory receptor 59b</t>
  </si>
  <si>
    <t>CG3036</t>
  </si>
  <si>
    <t>CG30361</t>
  </si>
  <si>
    <t>mtt</t>
  </si>
  <si>
    <t>mangetout</t>
  </si>
  <si>
    <t>CG3039</t>
  </si>
  <si>
    <t>ogre</t>
  </si>
  <si>
    <t>optic ganglion reduced</t>
  </si>
  <si>
    <t>CG30394</t>
  </si>
  <si>
    <t>CG31059</t>
  </si>
  <si>
    <t>Gr98b</t>
  </si>
  <si>
    <t>Gustatory receptor 98b</t>
  </si>
  <si>
    <t>CG31094</t>
  </si>
  <si>
    <t>LpR1</t>
  </si>
  <si>
    <t>Lipophorin receptor 1</t>
  </si>
  <si>
    <t>CG31106</t>
  </si>
  <si>
    <t>CG31150</t>
  </si>
  <si>
    <t>cv-d</t>
  </si>
  <si>
    <t>crossveinless d</t>
  </si>
  <si>
    <t>CG31195</t>
  </si>
  <si>
    <t>CG31221</t>
  </si>
  <si>
    <t>CG31336</t>
  </si>
  <si>
    <t>Gr93b</t>
  </si>
  <si>
    <t>Gustatory receptor 93b</t>
  </si>
  <si>
    <t>CG31605</t>
  </si>
  <si>
    <t>Bsg</t>
  </si>
  <si>
    <t>Basigin</t>
  </si>
  <si>
    <t>CG3161</t>
  </si>
  <si>
    <t>Vha16-1</t>
  </si>
  <si>
    <t>Vacuolar H[+] ATPase 16kD subunit 1</t>
  </si>
  <si>
    <t>CG31620</t>
  </si>
  <si>
    <t>Gr39b</t>
  </si>
  <si>
    <t>Gustatory receptor 39b</t>
  </si>
  <si>
    <t>CG3164</t>
  </si>
  <si>
    <t>CG31660</t>
  </si>
  <si>
    <t>smog</t>
  </si>
  <si>
    <t>CG31663</t>
  </si>
  <si>
    <t>CG3168</t>
  </si>
  <si>
    <t>CG31689</t>
  </si>
  <si>
    <t>CG31744</t>
  </si>
  <si>
    <t>Gr36b</t>
  </si>
  <si>
    <t>Gustatory receptor 36b</t>
  </si>
  <si>
    <t>CG31795</t>
  </si>
  <si>
    <t>IA-2</t>
  </si>
  <si>
    <t>IA-2 protein tyrosine phosphatase</t>
  </si>
  <si>
    <t>CG31832</t>
  </si>
  <si>
    <t>CG31839</t>
  </si>
  <si>
    <t>NimB2</t>
  </si>
  <si>
    <t>Nimrod B2</t>
  </si>
  <si>
    <t>CG31911</t>
  </si>
  <si>
    <t>Ent2</t>
  </si>
  <si>
    <t>Equilibrative nucleoside transporter 2</t>
  </si>
  <si>
    <t>CG3216</t>
  </si>
  <si>
    <t>CG32206</t>
  </si>
  <si>
    <t>CG32209</t>
  </si>
  <si>
    <t>serp</t>
  </si>
  <si>
    <t>serpentine</t>
  </si>
  <si>
    <t>CG3252</t>
  </si>
  <si>
    <t>NAAT1</t>
  </si>
  <si>
    <t>Nutrient Amino Acid Transporter 1</t>
  </si>
  <si>
    <t>CG32556</t>
  </si>
  <si>
    <t>chas</t>
  </si>
  <si>
    <t>chascon</t>
  </si>
  <si>
    <t>CG32592</t>
  </si>
  <si>
    <t>hiw</t>
  </si>
  <si>
    <t>highwire</t>
  </si>
  <si>
    <t>CG32717</t>
  </si>
  <si>
    <t>sdt</t>
  </si>
  <si>
    <t>stardust</t>
  </si>
  <si>
    <t>CG32795</t>
  </si>
  <si>
    <t>CG32848</t>
  </si>
  <si>
    <t>VAChT</t>
  </si>
  <si>
    <t>Vesicular acetylcholine transporter</t>
  </si>
  <si>
    <t>CG33119</t>
  </si>
  <si>
    <t>NimB1</t>
  </si>
  <si>
    <t>Nimrod B1</t>
  </si>
  <si>
    <t>CG33203</t>
  </si>
  <si>
    <t>CG3322</t>
  </si>
  <si>
    <t>LanB2</t>
  </si>
  <si>
    <t>Laminin B2</t>
  </si>
  <si>
    <t>CG33264</t>
  </si>
  <si>
    <t>Or69a</t>
  </si>
  <si>
    <t>Odorant receptor 69a</t>
  </si>
  <si>
    <t>CG33296</t>
  </si>
  <si>
    <t>CG33472</t>
  </si>
  <si>
    <t>qvr</t>
  </si>
  <si>
    <t>quiver</t>
  </si>
  <si>
    <t>CG33492</t>
  </si>
  <si>
    <t>Ir41a</t>
  </si>
  <si>
    <t>Ionotropic receptor 41a</t>
  </si>
  <si>
    <t>CG33531</t>
  </si>
  <si>
    <t>Ddr</t>
  </si>
  <si>
    <t>Discoidin domain receptor</t>
  </si>
  <si>
    <t>CG3359</t>
  </si>
  <si>
    <t>mfas</t>
  </si>
  <si>
    <t>midline fasciclin</t>
  </si>
  <si>
    <t>CG3382</t>
  </si>
  <si>
    <t>Oatp58Db</t>
  </si>
  <si>
    <t>Organic anion transporting polypeptide 58Db</t>
  </si>
  <si>
    <t>CG33950</t>
  </si>
  <si>
    <t>trol</t>
  </si>
  <si>
    <t>terribly reduced optic lobes</t>
  </si>
  <si>
    <t>CG33970</t>
  </si>
  <si>
    <t>CG33988</t>
  </si>
  <si>
    <t>Mid1</t>
  </si>
  <si>
    <t>CG34056</t>
  </si>
  <si>
    <t>CG34120</t>
  </si>
  <si>
    <t>CG34139</t>
  </si>
  <si>
    <t>Nlg4</t>
  </si>
  <si>
    <t>Neuroligin 4</t>
  </si>
  <si>
    <t>CG3424</t>
  </si>
  <si>
    <t>path</t>
  </si>
  <si>
    <t>pathetic</t>
  </si>
  <si>
    <t>CG34355</t>
  </si>
  <si>
    <t>CG34368</t>
  </si>
  <si>
    <t>Fili</t>
  </si>
  <si>
    <t>Fish-lips</t>
  </si>
  <si>
    <t>CG34380</t>
  </si>
  <si>
    <t>smal</t>
  </si>
  <si>
    <t>smoke alarm</t>
  </si>
  <si>
    <t>CG34389</t>
  </si>
  <si>
    <t>cv-c</t>
  </si>
  <si>
    <t>crossveinless c</t>
  </si>
  <si>
    <t>CG34396</t>
  </si>
  <si>
    <t>CG3569</t>
  </si>
  <si>
    <t>Or59b</t>
  </si>
  <si>
    <t>Odorant receptor 59b</t>
  </si>
  <si>
    <t>CG3572</t>
  </si>
  <si>
    <t>vimar</t>
  </si>
  <si>
    <t>visceral mesodermal armadillo-repeats</t>
  </si>
  <si>
    <t>CG3619</t>
  </si>
  <si>
    <t>Dl</t>
  </si>
  <si>
    <t>Delta</t>
  </si>
  <si>
    <t>CG3624</t>
  </si>
  <si>
    <t>babos</t>
  </si>
  <si>
    <t>CG3665</t>
  </si>
  <si>
    <t>Fas2</t>
  </si>
  <si>
    <t>Fasciclin 2</t>
  </si>
  <si>
    <t>CG3722</t>
  </si>
  <si>
    <t>shg</t>
  </si>
  <si>
    <t>shotgun</t>
  </si>
  <si>
    <t>CG3747</t>
  </si>
  <si>
    <t>Eaat1</t>
  </si>
  <si>
    <t>Excitatory amino acid transporter 1</t>
  </si>
  <si>
    <t>CG3759</t>
  </si>
  <si>
    <t>Mco1</t>
  </si>
  <si>
    <t>Multicopper oxidase-1</t>
  </si>
  <si>
    <t>CG3762</t>
  </si>
  <si>
    <t>Vha68-2</t>
  </si>
  <si>
    <t>Vacuolar H[+] ATPase 68 kDa subunit 2</t>
  </si>
  <si>
    <t>CG3811</t>
  </si>
  <si>
    <t>Oatp30B</t>
  </si>
  <si>
    <t>Organic anion transporting polypeptide 30B</t>
  </si>
  <si>
    <t>CG3822</t>
  </si>
  <si>
    <t>CG3856</t>
  </si>
  <si>
    <t>Oamb</t>
  </si>
  <si>
    <t>Octopamine receptor in mushroom bodies</t>
  </si>
  <si>
    <t>CG3897</t>
  </si>
  <si>
    <t>blot</t>
  </si>
  <si>
    <t>bloated tubules</t>
  </si>
  <si>
    <t>CG3903</t>
  </si>
  <si>
    <t>Gli</t>
  </si>
  <si>
    <t>Gliotactin</t>
  </si>
  <si>
    <t>CG3936</t>
  </si>
  <si>
    <t>N</t>
  </si>
  <si>
    <t>Notch</t>
  </si>
  <si>
    <t>CG3979</t>
  </si>
  <si>
    <t>Indy</t>
  </si>
  <si>
    <t>I'm not dead yet</t>
  </si>
  <si>
    <t>CG4007</t>
  </si>
  <si>
    <t>Nrk</t>
  </si>
  <si>
    <t>Neurospecific receptor kinase</t>
  </si>
  <si>
    <t>CG4019</t>
  </si>
  <si>
    <t>Eglp4</t>
  </si>
  <si>
    <t>Entomoglyceroporin 4</t>
  </si>
  <si>
    <t>CG40263</t>
  </si>
  <si>
    <t>MFS17</t>
  </si>
  <si>
    <t>Major Facilitator Superfamily Transporter 17</t>
  </si>
  <si>
    <t>CG42235</t>
  </si>
  <si>
    <t>CG42242</t>
  </si>
  <si>
    <t>beat-VII</t>
  </si>
  <si>
    <t>CG42252</t>
  </si>
  <si>
    <t>mmd</t>
  </si>
  <si>
    <t>mind-meld</t>
  </si>
  <si>
    <t>CG42253</t>
  </si>
  <si>
    <t>Ndae1</t>
  </si>
  <si>
    <t>Na[+]-driven anion exchanger 1</t>
  </si>
  <si>
    <t>CG42258</t>
  </si>
  <si>
    <t>CG42265</t>
  </si>
  <si>
    <t>CG42298</t>
  </si>
  <si>
    <t>Ir94e</t>
  </si>
  <si>
    <t>Ionotropic receptor 94e</t>
  </si>
  <si>
    <t>CG42314</t>
  </si>
  <si>
    <t>PMCA</t>
  </si>
  <si>
    <t>plasma membrane calcium ATPase</t>
  </si>
  <si>
    <t>CG42315</t>
  </si>
  <si>
    <t>Ir93a</t>
  </si>
  <si>
    <t>Ionotropic receptor 93a</t>
  </si>
  <si>
    <t>CG42339</t>
  </si>
  <si>
    <t>CG42340</t>
  </si>
  <si>
    <t>CG42345</t>
  </si>
  <si>
    <t>laccase2</t>
  </si>
  <si>
    <t>laccase 2</t>
  </si>
  <si>
    <t>CG42349</t>
  </si>
  <si>
    <t>Pkcdelta</t>
  </si>
  <si>
    <t>Protein kinase C delta</t>
  </si>
  <si>
    <t>CG42492</t>
  </si>
  <si>
    <t>CG4250</t>
  </si>
  <si>
    <t>CG42601</t>
  </si>
  <si>
    <t>Cad86C</t>
  </si>
  <si>
    <t>Cadherin 86C</t>
  </si>
  <si>
    <t>CG42611</t>
  </si>
  <si>
    <t>mgl</t>
  </si>
  <si>
    <t>Megalin</t>
  </si>
  <si>
    <t>CG42612</t>
  </si>
  <si>
    <t>plx</t>
  </si>
  <si>
    <t>pollux</t>
  </si>
  <si>
    <t>CG42613</t>
  </si>
  <si>
    <t>CG42701</t>
  </si>
  <si>
    <t>CngA</t>
  </si>
  <si>
    <t>Cyclic nucleotide-gated ion channel subunit A</t>
  </si>
  <si>
    <t>CG42748</t>
  </si>
  <si>
    <t>CG42796</t>
  </si>
  <si>
    <t>5-HT2B</t>
  </si>
  <si>
    <t>5-hydroxytryptamine (serotonin) receptor 2B</t>
  </si>
  <si>
    <t>CG4280</t>
  </si>
  <si>
    <t>crq</t>
  </si>
  <si>
    <t>croquemort</t>
  </si>
  <si>
    <t>CG42829</t>
  </si>
  <si>
    <t>CadN2</t>
  </si>
  <si>
    <t>Cadherin-N2</t>
  </si>
  <si>
    <t>CG4288</t>
  </si>
  <si>
    <t>MFS9</t>
  </si>
  <si>
    <t>Major Facilitator Superfamily Transporter 9</t>
  </si>
  <si>
    <t>CG43066</t>
  </si>
  <si>
    <t>CG43079</t>
  </si>
  <si>
    <t>nrm</t>
  </si>
  <si>
    <t>neuromusculin</t>
  </si>
  <si>
    <t>CG43224</t>
  </si>
  <si>
    <t>Gfrl</t>
  </si>
  <si>
    <t>Glial cell line-derived neurotrophic family receptor-like</t>
  </si>
  <si>
    <t>CG43368</t>
  </si>
  <si>
    <t>cac</t>
  </si>
  <si>
    <t>cacophony</t>
  </si>
  <si>
    <t>CG4357</t>
  </si>
  <si>
    <t>Ncc69</t>
  </si>
  <si>
    <t>sodium chloride cotransporter 69</t>
  </si>
  <si>
    <t>CG4370</t>
  </si>
  <si>
    <t>Irk2</t>
  </si>
  <si>
    <t>Inwardly rectifying potassium channel 2</t>
  </si>
  <si>
    <t>CG4379</t>
  </si>
  <si>
    <t>Pka-C1</t>
  </si>
  <si>
    <t>Protein kinase, cAMP-dependent, catalytic subunit 1</t>
  </si>
  <si>
    <t>CG43795</t>
  </si>
  <si>
    <t>CG44098</t>
  </si>
  <si>
    <t>CG44122</t>
  </si>
  <si>
    <t>Piezo</t>
  </si>
  <si>
    <t>CG44240</t>
  </si>
  <si>
    <t>Trpm</t>
  </si>
  <si>
    <t>Transient receptor potential cation channel, subfamily M</t>
  </si>
  <si>
    <t>CG44252</t>
  </si>
  <si>
    <t>CG4437</t>
  </si>
  <si>
    <t>PGRP-LF</t>
  </si>
  <si>
    <t>Peptidoglycan recognition protein LF</t>
  </si>
  <si>
    <t>CG45760</t>
  </si>
  <si>
    <t>JYalpha</t>
  </si>
  <si>
    <t>CG4587</t>
  </si>
  <si>
    <t>CG4590</t>
  </si>
  <si>
    <t>Inx2</t>
  </si>
  <si>
    <t>Innexin 2</t>
  </si>
  <si>
    <t>CG4690</t>
  </si>
  <si>
    <t>Tsp5D</t>
  </si>
  <si>
    <t>Tetraspanin 5D</t>
  </si>
  <si>
    <t>CG4829</t>
  </si>
  <si>
    <t>CG4991</t>
  </si>
  <si>
    <t>CG4999</t>
  </si>
  <si>
    <t>Tsp66E</t>
  </si>
  <si>
    <t>Tetraspanin 66E</t>
  </si>
  <si>
    <t>CG5075</t>
  </si>
  <si>
    <t>Vha68-3</t>
  </si>
  <si>
    <t>Vacuolar H[+] ATPase 68kD subunit 3</t>
  </si>
  <si>
    <t>CG5080</t>
  </si>
  <si>
    <t>CG5227</t>
  </si>
  <si>
    <t>sdk</t>
  </si>
  <si>
    <t>sidekick</t>
  </si>
  <si>
    <t>CG5284</t>
  </si>
  <si>
    <t>ClC-c</t>
  </si>
  <si>
    <t>Chloride channel-c</t>
  </si>
  <si>
    <t>CG5315</t>
  </si>
  <si>
    <t>AdipoR</t>
  </si>
  <si>
    <t>Adiponectin receptor</t>
  </si>
  <si>
    <t>CG5348</t>
  </si>
  <si>
    <t>CG5372</t>
  </si>
  <si>
    <t>ItgaPS5</t>
  </si>
  <si>
    <t>Integrin alphaPS5 subunit</t>
  </si>
  <si>
    <t>CG5549</t>
  </si>
  <si>
    <t>CG5592</t>
  </si>
  <si>
    <t>CG5594</t>
  </si>
  <si>
    <t>kcc</t>
  </si>
  <si>
    <t>kazachoc</t>
  </si>
  <si>
    <t>CG5670</t>
  </si>
  <si>
    <t>Atpalpha</t>
  </si>
  <si>
    <t>Na pump alpha subunit</t>
  </si>
  <si>
    <t>CG5685</t>
  </si>
  <si>
    <t>Calx</t>
  </si>
  <si>
    <t>Na/Ca-exchange protein</t>
  </si>
  <si>
    <t>CG5789</t>
  </si>
  <si>
    <t>CG5803</t>
  </si>
  <si>
    <t>Fas3</t>
  </si>
  <si>
    <t>Fasciclin 3</t>
  </si>
  <si>
    <t>CG5820</t>
  </si>
  <si>
    <t>Gp150</t>
  </si>
  <si>
    <t>CG5847</t>
  </si>
  <si>
    <t>zye</t>
  </si>
  <si>
    <t>CG5905</t>
  </si>
  <si>
    <t>Nep1</t>
  </si>
  <si>
    <t>Neprilysin 1</t>
  </si>
  <si>
    <t>CG5912</t>
  </si>
  <si>
    <t>arr</t>
  </si>
  <si>
    <t>arrow</t>
  </si>
  <si>
    <t>CG5983</t>
  </si>
  <si>
    <t>ACXC</t>
  </si>
  <si>
    <t>CG6120</t>
  </si>
  <si>
    <t>Tsp96F</t>
  </si>
  <si>
    <t>Tetraspanin 96F</t>
  </si>
  <si>
    <t>CG6126</t>
  </si>
  <si>
    <t>CG6151</t>
  </si>
  <si>
    <t>fwe</t>
  </si>
  <si>
    <t>flower</t>
  </si>
  <si>
    <t>CG6213</t>
  </si>
  <si>
    <t>Vha13</t>
  </si>
  <si>
    <t>Vacuolar H[+] ATPase 13kD subunit</t>
  </si>
  <si>
    <t>CG6214</t>
  </si>
  <si>
    <t>MRP</t>
  </si>
  <si>
    <t>Multidrug-Resistance like Protein 1</t>
  </si>
  <si>
    <t>CG6230</t>
  </si>
  <si>
    <t>CG6231</t>
  </si>
  <si>
    <t>CG6234</t>
  </si>
  <si>
    <t>Dtg</t>
  </si>
  <si>
    <t>Dpp target gene</t>
  </si>
  <si>
    <t>CG6265</t>
  </si>
  <si>
    <t>Nep5</t>
  </si>
  <si>
    <t>Neprilysin 5</t>
  </si>
  <si>
    <t>CG6445</t>
  </si>
  <si>
    <t>Cad74A</t>
  </si>
  <si>
    <t>Cadherin 74A</t>
  </si>
  <si>
    <t>CG6499</t>
  </si>
  <si>
    <t>Amt</t>
  </si>
  <si>
    <t>Ammonium transporter</t>
  </si>
  <si>
    <t>CG6509</t>
  </si>
  <si>
    <t>Dlg5</t>
  </si>
  <si>
    <t>Discs large 5</t>
  </si>
  <si>
    <t>CG6515</t>
  </si>
  <si>
    <t>TkR86C</t>
  </si>
  <si>
    <t>Tachykinin-like receptor at 86C</t>
  </si>
  <si>
    <t>CG6536</t>
  </si>
  <si>
    <t>mthl4</t>
  </si>
  <si>
    <t>methuselah-like 4</t>
  </si>
  <si>
    <t>CG6703</t>
  </si>
  <si>
    <t>CASK</t>
  </si>
  <si>
    <t>CG6706</t>
  </si>
  <si>
    <t>GABA-B-R2</t>
  </si>
  <si>
    <t>metabotropic GABA-B receptor subtype 2</t>
  </si>
  <si>
    <t>CG6723</t>
  </si>
  <si>
    <t>CG6798</t>
  </si>
  <si>
    <t>nAChRbeta2</t>
  </si>
  <si>
    <t>nicotinic Acetylcholine Receptor beta2</t>
  </si>
  <si>
    <t>CG6827</t>
  </si>
  <si>
    <t>Nrx-IV</t>
  </si>
  <si>
    <t>Neurexin IV</t>
  </si>
  <si>
    <t>CG6890</t>
  </si>
  <si>
    <t>Tollo</t>
  </si>
  <si>
    <t>CG6906</t>
  </si>
  <si>
    <t>CAH2</t>
  </si>
  <si>
    <t>Carbonic anhydrase 2</t>
  </si>
  <si>
    <t>CG6977</t>
  </si>
  <si>
    <t>Cad87A</t>
  </si>
  <si>
    <t>Cadherin 87A</t>
  </si>
  <si>
    <t>CG7002</t>
  </si>
  <si>
    <t>Hml</t>
  </si>
  <si>
    <t>Hemolectin</t>
  </si>
  <si>
    <t>CG7012</t>
  </si>
  <si>
    <t>nct</t>
  </si>
  <si>
    <t>nicastrin</t>
  </si>
  <si>
    <t>CG7050</t>
  </si>
  <si>
    <t>Nrx-1</t>
  </si>
  <si>
    <t>Neurexin 1</t>
  </si>
  <si>
    <t>CG7100</t>
  </si>
  <si>
    <t>CadN</t>
  </si>
  <si>
    <t>Cadherin-N</t>
  </si>
  <si>
    <t>CG7259</t>
  </si>
  <si>
    <t>Best4</t>
  </si>
  <si>
    <t>Bestrophin 4</t>
  </si>
  <si>
    <t>CG7364</t>
  </si>
  <si>
    <t>TM9SF4</t>
  </si>
  <si>
    <t>Transmembrane 9 superfamily protein member 4</t>
  </si>
  <si>
    <t>CG7411</t>
  </si>
  <si>
    <t>ort</t>
  </si>
  <si>
    <t>ora transientless</t>
  </si>
  <si>
    <t>CG7449</t>
  </si>
  <si>
    <t>hbs</t>
  </si>
  <si>
    <t>hibris</t>
  </si>
  <si>
    <t>CG7497</t>
  </si>
  <si>
    <t>CG7523</t>
  </si>
  <si>
    <t>CG7535</t>
  </si>
  <si>
    <t>GluClalpha</t>
  </si>
  <si>
    <t>CG7586</t>
  </si>
  <si>
    <t>Mcr</t>
  </si>
  <si>
    <t>Macroglobulin complement-related</t>
  </si>
  <si>
    <t>CG7625</t>
  </si>
  <si>
    <t>VhaM9.7-b</t>
  </si>
  <si>
    <t>Vacuolar H[+] ATPase M9.7 subunit b</t>
  </si>
  <si>
    <t>CG7635</t>
  </si>
  <si>
    <t>Mec2</t>
  </si>
  <si>
    <t>CG7662</t>
  </si>
  <si>
    <t>veli</t>
  </si>
  <si>
    <t>CG7708</t>
  </si>
  <si>
    <t>CG7806</t>
  </si>
  <si>
    <t>CG7887</t>
  </si>
  <si>
    <t>TkR99D</t>
  </si>
  <si>
    <t>Tachykinin-like receptor at 99D</t>
  </si>
  <si>
    <t>CG7888</t>
  </si>
  <si>
    <t>CG7904</t>
  </si>
  <si>
    <t>put</t>
  </si>
  <si>
    <t>punt</t>
  </si>
  <si>
    <t>CG7978</t>
  </si>
  <si>
    <t>Ac76E</t>
  </si>
  <si>
    <t>Adenylyl cyclase 76E</t>
  </si>
  <si>
    <t>CG8008</t>
  </si>
  <si>
    <t>CG8029</t>
  </si>
  <si>
    <t>VhaAC45</t>
  </si>
  <si>
    <t>Vacuolar H[+] ATPase AC45 accessory subunit</t>
  </si>
  <si>
    <t>CG8048</t>
  </si>
  <si>
    <t>Vha44</t>
  </si>
  <si>
    <t>Vacuolar H[+] ATPase 44kD subunit</t>
  </si>
  <si>
    <t>CG8049</t>
  </si>
  <si>
    <t>Btk29A</t>
  </si>
  <si>
    <t>Btk family kinase at 29A</t>
  </si>
  <si>
    <t>CG8095</t>
  </si>
  <si>
    <t>scb</t>
  </si>
  <si>
    <t>scab</t>
  </si>
  <si>
    <t>CG8098</t>
  </si>
  <si>
    <t>Picot</t>
  </si>
  <si>
    <t>CG8121</t>
  </si>
  <si>
    <t>pasi2</t>
  </si>
  <si>
    <t>pasiflora 2</t>
  </si>
  <si>
    <t>CG8167</t>
  </si>
  <si>
    <t>Ilp2</t>
  </si>
  <si>
    <t>Insulin-like peptide 2</t>
  </si>
  <si>
    <t>CG8186</t>
  </si>
  <si>
    <t>Vha36-1</t>
  </si>
  <si>
    <t>Vacuolar H[+] ATPase 36kD subunit 1</t>
  </si>
  <si>
    <t>CG8201</t>
  </si>
  <si>
    <t>par-1</t>
  </si>
  <si>
    <t>CG8210</t>
  </si>
  <si>
    <t>Vha14-1</t>
  </si>
  <si>
    <t>Vacuolar H[+] ATPase 14kD subunit 1</t>
  </si>
  <si>
    <t>CG8222</t>
  </si>
  <si>
    <t>Pvr</t>
  </si>
  <si>
    <t>PDGF- and VEGF-receptor related</t>
  </si>
  <si>
    <t>CG8234</t>
  </si>
  <si>
    <t>Tret1-2</t>
  </si>
  <si>
    <t>Trehalose transporter 1-2</t>
  </si>
  <si>
    <t>CG8261</t>
  </si>
  <si>
    <t>Ggamma1</t>
  </si>
  <si>
    <t>G protein gamma 1</t>
  </si>
  <si>
    <t>CG8279</t>
  </si>
  <si>
    <t>Pde6</t>
  </si>
  <si>
    <t>Phosphodiesterase 6</t>
  </si>
  <si>
    <t>CG8285</t>
  </si>
  <si>
    <t>boss</t>
  </si>
  <si>
    <t>bride of sevenless</t>
  </si>
  <si>
    <t>CG8310</t>
  </si>
  <si>
    <t>Vha36-3</t>
  </si>
  <si>
    <t>Vacuolar H[+] ATPase 36kD subunit 3</t>
  </si>
  <si>
    <t>CG8348</t>
  </si>
  <si>
    <t>Dh44</t>
  </si>
  <si>
    <t>Diuretic hormone 44</t>
  </si>
  <si>
    <t>CG8380</t>
  </si>
  <si>
    <t>DAT</t>
  </si>
  <si>
    <t>Dopamine transporter</t>
  </si>
  <si>
    <t>CG8389</t>
  </si>
  <si>
    <t>CG8399</t>
  </si>
  <si>
    <t>CG8403</t>
  </si>
  <si>
    <t>SP2353</t>
  </si>
  <si>
    <t>CG8444</t>
  </si>
  <si>
    <t>VhaM8.9</t>
  </si>
  <si>
    <t>Vacuolar H[+] ATPase M8.9 accessory subunit</t>
  </si>
  <si>
    <t>CG8527</t>
  </si>
  <si>
    <t>ppk23</t>
  </si>
  <si>
    <t>pickpocket 23</t>
  </si>
  <si>
    <t>CG8595</t>
  </si>
  <si>
    <t>Toll-7</t>
  </si>
  <si>
    <t>CG8602</t>
  </si>
  <si>
    <t>CG8604</t>
  </si>
  <si>
    <t>Amph</t>
  </si>
  <si>
    <t>Amphiphysin</t>
  </si>
  <si>
    <t>CG8632</t>
  </si>
  <si>
    <t>ZnT49B</t>
  </si>
  <si>
    <t>Zinc transporter 49B</t>
  </si>
  <si>
    <t>CG8654</t>
  </si>
  <si>
    <t>CG8663</t>
  </si>
  <si>
    <t>nrv3</t>
  </si>
  <si>
    <t>nervana 3</t>
  </si>
  <si>
    <t>CG8681</t>
  </si>
  <si>
    <t>clumsy</t>
  </si>
  <si>
    <t>CG8770</t>
  </si>
  <si>
    <t>Gbeta76C</t>
  </si>
  <si>
    <t>G protein beta-subunit 76C</t>
  </si>
  <si>
    <t>CG8795</t>
  </si>
  <si>
    <t>PK2-R2</t>
  </si>
  <si>
    <t>Pyrokinin 2 receptor 2</t>
  </si>
  <si>
    <t>CG8799</t>
  </si>
  <si>
    <t>l(2)03659</t>
  </si>
  <si>
    <t>lethal (2) 03659</t>
  </si>
  <si>
    <t>CG8888</t>
  </si>
  <si>
    <t>CG8916</t>
  </si>
  <si>
    <t>CG8967</t>
  </si>
  <si>
    <t>otk</t>
  </si>
  <si>
    <t>off-track</t>
  </si>
  <si>
    <t>CG9066</t>
  </si>
  <si>
    <t>MSBP</t>
  </si>
  <si>
    <t>membrane steroid binding protein</t>
  </si>
  <si>
    <t>CG9109</t>
  </si>
  <si>
    <t>CG9128</t>
  </si>
  <si>
    <t>Sac1</t>
  </si>
  <si>
    <t>Sac1 phosphatase</t>
  </si>
  <si>
    <t>CG9195</t>
  </si>
  <si>
    <t>Scamp</t>
  </si>
  <si>
    <t>CG9256</t>
  </si>
  <si>
    <t>Nhe2</t>
  </si>
  <si>
    <t>Na[+]/H[+] hydrogen exchanger 2</t>
  </si>
  <si>
    <t>CG9258</t>
  </si>
  <si>
    <t>nrv1</t>
  </si>
  <si>
    <t>nervana 1</t>
  </si>
  <si>
    <t>CG9261</t>
  </si>
  <si>
    <t>nrv2</t>
  </si>
  <si>
    <t>nervana 2</t>
  </si>
  <si>
    <t>CG9270</t>
  </si>
  <si>
    <t>CG9317</t>
  </si>
  <si>
    <t>CarT</t>
  </si>
  <si>
    <t>Carcinine transporter</t>
  </si>
  <si>
    <t>CG9326</t>
  </si>
  <si>
    <t>vari</t>
  </si>
  <si>
    <t>varicose</t>
  </si>
  <si>
    <t>CG9335</t>
  </si>
  <si>
    <t>twit</t>
  </si>
  <si>
    <t>target of wit</t>
  </si>
  <si>
    <t>CG9375</t>
  </si>
  <si>
    <t>Ras85D</t>
  </si>
  <si>
    <t>Ras oncogene at 85D</t>
  </si>
  <si>
    <t>CG9472</t>
  </si>
  <si>
    <t>brv1</t>
  </si>
  <si>
    <t>brivido-1</t>
  </si>
  <si>
    <t>CG9565</t>
  </si>
  <si>
    <t>Nep3</t>
  </si>
  <si>
    <t>Neprilysin 3</t>
  </si>
  <si>
    <t>CG9623</t>
  </si>
  <si>
    <t>if</t>
  </si>
  <si>
    <t>inflated</t>
  </si>
  <si>
    <t>CG9634</t>
  </si>
  <si>
    <t>goe</t>
  </si>
  <si>
    <t>gone early</t>
  </si>
  <si>
    <t>CG9655</t>
  </si>
  <si>
    <t>nes</t>
  </si>
  <si>
    <t>nessy</t>
  </si>
  <si>
    <t>CG9657</t>
  </si>
  <si>
    <t>CG9668</t>
  </si>
  <si>
    <t>Rh4</t>
  </si>
  <si>
    <t>Rhodopsin 4</t>
  </si>
  <si>
    <t>CG9704</t>
  </si>
  <si>
    <t>Nrt</t>
  </si>
  <si>
    <t>Neurotactin</t>
  </si>
  <si>
    <t>CG9761</t>
  </si>
  <si>
    <t>Nep2</t>
  </si>
  <si>
    <t>Neprilysin 2</t>
  </si>
  <si>
    <t>CG9796</t>
  </si>
  <si>
    <t>GILT1</t>
  </si>
  <si>
    <t>Gamma-interferon-inducible lysosomal thiol reductase 1</t>
  </si>
  <si>
    <t>CG9885</t>
  </si>
  <si>
    <t>dpp</t>
  </si>
  <si>
    <t>decapentaplegic</t>
  </si>
  <si>
    <t>CG9887</t>
  </si>
  <si>
    <t>VGlut</t>
  </si>
  <si>
    <t>Vesicular glutamate transporter</t>
  </si>
  <si>
    <t>CG9907</t>
  </si>
  <si>
    <t>para</t>
  </si>
  <si>
    <t>paralytic</t>
  </si>
  <si>
    <t>CG9990</t>
  </si>
  <si>
    <t>CG12753</t>
  </si>
  <si>
    <t>ema</t>
  </si>
  <si>
    <t>endosomal maturation defective</t>
  </si>
  <si>
    <t>CG8506</t>
  </si>
  <si>
    <t>Rbsn-5</t>
  </si>
  <si>
    <t>Rabenosyn-5</t>
  </si>
  <si>
    <t>CG10986</t>
  </si>
  <si>
    <t>g</t>
  </si>
  <si>
    <t>garnet</t>
  </si>
  <si>
    <t>CG13176</t>
  </si>
  <si>
    <t>wash</t>
  </si>
  <si>
    <t>washout</t>
  </si>
  <si>
    <t>CG1599</t>
  </si>
  <si>
    <t>Vamp7</t>
  </si>
  <si>
    <t>Vesicle-associated membrane protein 7</t>
  </si>
  <si>
    <t>CG9994</t>
  </si>
  <si>
    <t>Rab9</t>
  </si>
  <si>
    <t>CG8428</t>
  </si>
  <si>
    <t>spin</t>
  </si>
  <si>
    <t>spinster</t>
  </si>
  <si>
    <t>CG5081</t>
  </si>
  <si>
    <t>Syx7</t>
  </si>
  <si>
    <t>Syntaxin 7</t>
  </si>
  <si>
    <t>CG8228</t>
  </si>
  <si>
    <t>Vps45</t>
  </si>
  <si>
    <t>Vacuolar protein sorting 45</t>
  </si>
  <si>
    <t>CG6355</t>
  </si>
  <si>
    <t>fab1</t>
  </si>
  <si>
    <t>fab1 kinase</t>
  </si>
  <si>
    <t>CG9311</t>
  </si>
  <si>
    <t>mop</t>
  </si>
  <si>
    <t>myopic</t>
  </si>
  <si>
    <t>CG32350</t>
  </si>
  <si>
    <t>Vps11</t>
  </si>
  <si>
    <t>Vacuolar protein sorting 11</t>
  </si>
  <si>
    <t>CG4764</t>
  </si>
  <si>
    <t>Vps29</t>
  </si>
  <si>
    <t>Vacuolar protein sorting 29</t>
  </si>
  <si>
    <t>CG3664</t>
  </si>
  <si>
    <t>Rab5</t>
  </si>
  <si>
    <t>CG4108</t>
  </si>
  <si>
    <t>Chmp1</t>
  </si>
  <si>
    <t>Charged multivesicular body protein 1</t>
  </si>
  <si>
    <t>CG14980</t>
  </si>
  <si>
    <t>Ccz1</t>
  </si>
  <si>
    <t>Caffeine, calcium, zinc sensitivity 1</t>
  </si>
  <si>
    <t>CG5373</t>
  </si>
  <si>
    <t>Pi3K59F</t>
  </si>
  <si>
    <t>Phosphotidylinositol 3 kinase 59F</t>
  </si>
  <si>
    <t>CG4618</t>
  </si>
  <si>
    <t>CHMP2B</t>
  </si>
  <si>
    <t>Charged multivesicular body protein 2b</t>
  </si>
  <si>
    <t>CG4780</t>
  </si>
  <si>
    <t>Membrin</t>
  </si>
  <si>
    <t>CG18028</t>
  </si>
  <si>
    <t>lt</t>
  </si>
  <si>
    <t>light</t>
  </si>
  <si>
    <t>CG3279</t>
  </si>
  <si>
    <t>Vti1a</t>
  </si>
  <si>
    <t>Vesicle transport through interaction with t-SNAREs 1a</t>
  </si>
  <si>
    <t>CG14782</t>
  </si>
  <si>
    <t>rush</t>
  </si>
  <si>
    <t>rush hour</t>
  </si>
  <si>
    <t>CG2929</t>
  </si>
  <si>
    <t>Pi4KIIalpha</t>
  </si>
  <si>
    <t>CG8282</t>
  </si>
  <si>
    <t>Snx6</t>
  </si>
  <si>
    <t>Sorting nexin 6</t>
  </si>
  <si>
    <t>CG11926</t>
  </si>
  <si>
    <t>Mon1</t>
  </si>
  <si>
    <t>Monensin sensitivity 1</t>
  </si>
  <si>
    <t>CG8454</t>
  </si>
  <si>
    <t>Vps16A</t>
  </si>
  <si>
    <t>Vacuolar protein sorting 16A</t>
  </si>
  <si>
    <t>CG9712</t>
  </si>
  <si>
    <t>TSG101</t>
  </si>
  <si>
    <t>Tumor susceptibility gene 101</t>
  </si>
  <si>
    <t>CG5625</t>
  </si>
  <si>
    <t>Vps35</t>
  </si>
  <si>
    <t>Vacuolar protein sorting 35</t>
  </si>
  <si>
    <t>CG5734</t>
  </si>
  <si>
    <t>CG4074</t>
  </si>
  <si>
    <t>CG5658</t>
  </si>
  <si>
    <t>Klp98A</t>
  </si>
  <si>
    <t>Kinesin-like protein at 98A</t>
  </si>
  <si>
    <t>CG6811</t>
  </si>
  <si>
    <t>RhoGAP68F</t>
  </si>
  <si>
    <t>Rho GTPase activating protein at 68F</t>
  </si>
  <si>
    <t>CG15099</t>
  </si>
  <si>
    <t>CG10711</t>
  </si>
  <si>
    <t>Vps36</t>
  </si>
  <si>
    <t>Vacuolar protein sorting 36</t>
  </si>
  <si>
    <t>CG7371</t>
  </si>
  <si>
    <t>Vps52</t>
  </si>
  <si>
    <t>Vacuolar protein sorting 52</t>
  </si>
  <si>
    <t>CG43194</t>
  </si>
  <si>
    <t>hemo</t>
  </si>
  <si>
    <t>hemotin</t>
  </si>
  <si>
    <t>CG2903</t>
  </si>
  <si>
    <t>Hrs</t>
  </si>
  <si>
    <t>Hepatocyte growth factor regulated tyrosine kinase substrate</t>
  </si>
  <si>
    <t>CG13957</t>
  </si>
  <si>
    <t>SWIP</t>
  </si>
  <si>
    <t>Strumpellin and WASH-interacting protein</t>
  </si>
  <si>
    <t>CG4212</t>
  </si>
  <si>
    <t>Rab14</t>
  </si>
  <si>
    <t>CG32758</t>
  </si>
  <si>
    <t>CG12008</t>
  </si>
  <si>
    <t>kst</t>
  </si>
  <si>
    <t>karst</t>
  </si>
  <si>
    <t>CG10277</t>
  </si>
  <si>
    <t>godzilla</t>
  </si>
  <si>
    <t>godzilla E3 ubiquitin protein ligase</t>
  </si>
  <si>
    <t>CG14542</t>
  </si>
  <si>
    <t>Vps2</t>
  </si>
  <si>
    <t>Vacuolar protein sorting 2</t>
  </si>
  <si>
    <t>CG3093</t>
  </si>
  <si>
    <t>dor</t>
  </si>
  <si>
    <t>deep orange</t>
  </si>
  <si>
    <t>CG9746</t>
  </si>
  <si>
    <t>Vps15</t>
  </si>
  <si>
    <t>Vacuolar protein sorting 15</t>
  </si>
  <si>
    <t>CG6410</t>
  </si>
  <si>
    <t>Snx16</t>
  </si>
  <si>
    <t>Sorting nexin 16</t>
  </si>
  <si>
    <t>CG14804</t>
  </si>
  <si>
    <t>Vps26</t>
  </si>
  <si>
    <t>Vacuolar protein sorting 26</t>
  </si>
  <si>
    <t>CG12001</t>
  </si>
  <si>
    <t>spartin</t>
  </si>
  <si>
    <t>CG6259</t>
  </si>
  <si>
    <t>Vps60</t>
  </si>
  <si>
    <t>Vacuolar protein sorting 60</t>
  </si>
  <si>
    <t>CG31009</t>
  </si>
  <si>
    <t>Cad99C</t>
  </si>
  <si>
    <t>Cadherin 99C</t>
  </si>
  <si>
    <t>CG4030</t>
  </si>
  <si>
    <t>Rbpn-5</t>
  </si>
  <si>
    <t>Rabaptin-5</t>
  </si>
  <si>
    <t>CG10103</t>
  </si>
  <si>
    <t>CG6842</t>
  </si>
  <si>
    <t>Vps4</t>
  </si>
  <si>
    <t>Vacuolar protein sorting 4</t>
  </si>
  <si>
    <t>CG5483</t>
  </si>
  <si>
    <t>Lrrk</t>
  </si>
  <si>
    <t>Leucine-rich repeat kinase</t>
  </si>
  <si>
    <t>CG30423</t>
  </si>
  <si>
    <t>CG5915</t>
  </si>
  <si>
    <t>Rab7</t>
  </si>
  <si>
    <t>CG2774</t>
  </si>
  <si>
    <t>Snx1</t>
  </si>
  <si>
    <t>Sorting nexin 1</t>
  </si>
  <si>
    <t>CG12393</t>
  </si>
  <si>
    <t>CG11526</t>
  </si>
  <si>
    <t>Strip</t>
  </si>
  <si>
    <t>Striatin interacting protein</t>
  </si>
  <si>
    <t>CG9739</t>
  </si>
  <si>
    <t>fz2</t>
  </si>
  <si>
    <t>frizzled 2</t>
  </si>
  <si>
    <t>CG32678</t>
  </si>
  <si>
    <t>Rab9D</t>
  </si>
  <si>
    <t>Rab at 9D</t>
  </si>
  <si>
    <t>CG9339</t>
  </si>
  <si>
    <t>sky</t>
  </si>
  <si>
    <t>skywalker</t>
  </si>
  <si>
    <t>CG4624</t>
  </si>
  <si>
    <t>VhaAC39-2</t>
  </si>
  <si>
    <t>Vacuolar H[+] ATPase AC39 subunit 2</t>
  </si>
  <si>
    <t>CG9850</t>
  </si>
  <si>
    <t>sona</t>
  </si>
  <si>
    <t>sol narae</t>
  </si>
  <si>
    <t>CG2108</t>
  </si>
  <si>
    <t>Rab23</t>
  </si>
  <si>
    <t>CG6856</t>
  </si>
  <si>
    <t>Dysb</t>
  </si>
  <si>
    <t>Dysbindin</t>
  </si>
  <si>
    <t>CG5730</t>
  </si>
  <si>
    <t>AnxB9</t>
  </si>
  <si>
    <t>Annexin B9</t>
  </si>
  <si>
    <t>CG1115</t>
  </si>
  <si>
    <t>Vps37B</t>
  </si>
  <si>
    <t>Vacuolar protein sorting 37B</t>
  </si>
  <si>
    <t>CG11727</t>
  </si>
  <si>
    <t>Evi5</t>
  </si>
  <si>
    <t>Ecotropic viral integration site 5</t>
  </si>
  <si>
    <t>CG8156</t>
  </si>
  <si>
    <t>Arf51F</t>
  </si>
  <si>
    <t>ADP ribosylation factor at 51F</t>
  </si>
  <si>
    <t>CG9100</t>
  </si>
  <si>
    <t>Rab30</t>
  </si>
  <si>
    <t>CG12772</t>
  </si>
  <si>
    <t>CG7452</t>
  </si>
  <si>
    <t>Syx17</t>
  </si>
  <si>
    <t>Syntaxin 17</t>
  </si>
  <si>
    <t>CG8183</t>
  </si>
  <si>
    <t>Khc-73</t>
  </si>
  <si>
    <t>Kinesin heavy chain 73</t>
  </si>
  <si>
    <t>CG32673</t>
  </si>
  <si>
    <t>Rab9E</t>
  </si>
  <si>
    <t>Rab at 9E</t>
  </si>
  <si>
    <t>CG9063</t>
  </si>
  <si>
    <t>Rich</t>
  </si>
  <si>
    <t>RIC1 homolog</t>
  </si>
  <si>
    <t>CG4264</t>
  </si>
  <si>
    <t>Hsc70-4</t>
  </si>
  <si>
    <t>Heat shock protein cognate 4</t>
  </si>
  <si>
    <t>CG34255</t>
  </si>
  <si>
    <t>Blos3</t>
  </si>
  <si>
    <t>Biogenesis of lysosome-related organelles complex 1, subunit 3</t>
  </si>
  <si>
    <t>CG4921</t>
  </si>
  <si>
    <t>Rab4</t>
  </si>
  <si>
    <t>CG6116</t>
  </si>
  <si>
    <t>Uvrag</t>
  </si>
  <si>
    <t>UV-resistance associated gene</t>
  </si>
  <si>
    <t>CG1515</t>
  </si>
  <si>
    <t>Ykt6</t>
  </si>
  <si>
    <t>YKT6 v-SNARE</t>
  </si>
  <si>
    <t>CG2093</t>
  </si>
  <si>
    <t>Vps13</t>
  </si>
  <si>
    <t>Vacuolar protein sorting 13</t>
  </si>
  <si>
    <t>CG12946</t>
  </si>
  <si>
    <t>Whamy</t>
  </si>
  <si>
    <t>WHAMM and JMY related</t>
  </si>
  <si>
    <t>CG8594</t>
  </si>
  <si>
    <t>ClC-b</t>
  </si>
  <si>
    <t>Chloride channel-b</t>
  </si>
  <si>
    <t>CG9138</t>
  </si>
  <si>
    <t>uif</t>
  </si>
  <si>
    <t>uninflatable</t>
  </si>
  <si>
    <t>CG34384</t>
  </si>
  <si>
    <t>CG7192</t>
  </si>
  <si>
    <t>Mvb12</t>
  </si>
  <si>
    <t>Multivesicular body subunit 12</t>
  </si>
  <si>
    <t>CG7890</t>
  </si>
  <si>
    <t>Hs3st-B</t>
  </si>
  <si>
    <t>Heparan sulfate 3-O sulfotransferase-B</t>
  </si>
  <si>
    <t>Nct</t>
  </si>
  <si>
    <t>Nicastrin</t>
  </si>
  <si>
    <t>CG5771</t>
  </si>
  <si>
    <t>Rab11</t>
  </si>
  <si>
    <t>CG10144</t>
  </si>
  <si>
    <t>Vps8</t>
  </si>
  <si>
    <t>Vacuolar protein sorting 8</t>
  </si>
  <si>
    <t>CG14133</t>
  </si>
  <si>
    <t>Pldn</t>
  </si>
  <si>
    <t>Pallidin</t>
  </si>
  <si>
    <t>CG14026</t>
  </si>
  <si>
    <t>tkv</t>
  </si>
  <si>
    <t>thickveins</t>
  </si>
  <si>
    <t>CG12230</t>
  </si>
  <si>
    <t>car</t>
  </si>
  <si>
    <t>carnation</t>
  </si>
  <si>
    <t>CG17060</t>
  </si>
  <si>
    <t>Rab10</t>
  </si>
  <si>
    <t>CG33198</t>
  </si>
  <si>
    <t>pen-2</t>
  </si>
  <si>
    <t>presenilin enhancer</t>
  </si>
  <si>
    <t>CG8287</t>
  </si>
  <si>
    <t>Rab8</t>
  </si>
  <si>
    <t>CG4080</t>
  </si>
  <si>
    <t>CG6607</t>
  </si>
  <si>
    <t>CG10642</t>
  </si>
  <si>
    <t>Klp64D</t>
  </si>
  <si>
    <t>Kinesin-like protein at 64D</t>
  </si>
  <si>
    <t>CG4071</t>
  </si>
  <si>
    <t>Vps20</t>
  </si>
  <si>
    <t>Vacuolar protein sorting 20</t>
  </si>
  <si>
    <t>CG3573</t>
  </si>
  <si>
    <t>Ocrl</t>
  </si>
  <si>
    <t>Oculocerebrorenal syndrome of Lowe</t>
  </si>
  <si>
    <t>CG6939</t>
  </si>
  <si>
    <t>Sbf</t>
  </si>
  <si>
    <t>SET domain binding factor</t>
  </si>
  <si>
    <t>CG32670</t>
  </si>
  <si>
    <t>Rab9Fb</t>
  </si>
  <si>
    <t>Rab at 9Fb</t>
  </si>
  <si>
    <t>CG11988</t>
  </si>
  <si>
    <t>neur</t>
  </si>
  <si>
    <t>neuralized</t>
  </si>
  <si>
    <t>CG42250</t>
  </si>
  <si>
    <t>lqfR</t>
  </si>
  <si>
    <t>liquid facets-Related</t>
  </si>
  <si>
    <t>CG15168</t>
  </si>
  <si>
    <t>CG17369</t>
  </si>
  <si>
    <t>Vha55</t>
  </si>
  <si>
    <t>Vacuolar H[+]-ATPase 55kD subunit</t>
  </si>
  <si>
    <t>CG6359</t>
  </si>
  <si>
    <t>Snx3</t>
  </si>
  <si>
    <t>Sorting nexin 3</t>
  </si>
  <si>
    <t>CG31118</t>
  </si>
  <si>
    <t>RabX4</t>
  </si>
  <si>
    <t>CG3309</t>
  </si>
  <si>
    <t>CG3671</t>
  </si>
  <si>
    <t>Mvl</t>
  </si>
  <si>
    <t>Malvolio</t>
  </si>
  <si>
    <t>CG12737</t>
  </si>
  <si>
    <t>Crag</t>
  </si>
  <si>
    <t>Calmodulin-binding protein related to a Rab3 GDP/GTP exchange protein</t>
  </si>
  <si>
    <t>CG2885</t>
  </si>
  <si>
    <t>RabX2</t>
  </si>
  <si>
    <t>CG42388</t>
  </si>
  <si>
    <t>Nost</t>
  </si>
  <si>
    <t>Nostrin</t>
  </si>
  <si>
    <t>CG3338</t>
  </si>
  <si>
    <t>Vps53</t>
  </si>
  <si>
    <t>Vacuolar protein sorting 53</t>
  </si>
  <si>
    <t>CG7197</t>
  </si>
  <si>
    <t>Arl5</t>
  </si>
  <si>
    <t>ADP-ribosylation factor-like 5</t>
  </si>
  <si>
    <t>CG13320</t>
  </si>
  <si>
    <t>Sans</t>
  </si>
  <si>
    <t>Scaffold protein containing ankyrin repeats and SAM domain</t>
  </si>
  <si>
    <t>CG5498</t>
  </si>
  <si>
    <t>CG5582</t>
  </si>
  <si>
    <t>Cln3</t>
  </si>
  <si>
    <t>CG12876</t>
  </si>
  <si>
    <t>ALiX</t>
  </si>
  <si>
    <t>ALG-2 interacting protein X</t>
  </si>
  <si>
    <t>CG3129</t>
  </si>
  <si>
    <t>Rab18</t>
  </si>
  <si>
    <t>CG33991</t>
  </si>
  <si>
    <t>nuf</t>
  </si>
  <si>
    <t>nuclear fallout</t>
  </si>
  <si>
    <t>CG32177</t>
  </si>
  <si>
    <t>Ndfip</t>
  </si>
  <si>
    <t>Nedd4 family interacting protein</t>
  </si>
  <si>
    <t>CG6623</t>
  </si>
  <si>
    <t>SIDL</t>
  </si>
  <si>
    <t>Shal Interactor of Di-Leucine Motif</t>
  </si>
  <si>
    <t>CG14184</t>
  </si>
  <si>
    <t>CG15667</t>
  </si>
  <si>
    <t>Sara</t>
  </si>
  <si>
    <t>Smad anchor for receptor activation</t>
  </si>
  <si>
    <t>CG11621</t>
  </si>
  <si>
    <t>Pi3K68D</t>
  </si>
  <si>
    <t>Phosphotidylinositol 3 kinase 68D</t>
  </si>
  <si>
    <t>CG1900</t>
  </si>
  <si>
    <t>Rab40</t>
  </si>
  <si>
    <t>CG7062</t>
  </si>
  <si>
    <t>Rab19</t>
  </si>
  <si>
    <t>CG4996</t>
  </si>
  <si>
    <t>Vps50</t>
  </si>
  <si>
    <t>Vacuolar protein sorting 50</t>
  </si>
  <si>
    <t>CG6637</t>
  </si>
  <si>
    <t>lsn</t>
  </si>
  <si>
    <t>larsen</t>
  </si>
  <si>
    <t>CG31729</t>
  </si>
  <si>
    <t>CG11066</t>
  </si>
  <si>
    <t>scaf</t>
  </si>
  <si>
    <t>scarface</t>
  </si>
  <si>
    <t>CG34410</t>
  </si>
  <si>
    <t>Rab26</t>
  </si>
  <si>
    <t>CG34131</t>
  </si>
  <si>
    <t>Muted</t>
  </si>
  <si>
    <t>CG6601</t>
  </si>
  <si>
    <t>Rab6</t>
  </si>
  <si>
    <t>CG8824</t>
  </si>
  <si>
    <t>fdl</t>
  </si>
  <si>
    <t>fused lobes</t>
  </si>
  <si>
    <t>CG4889</t>
  </si>
  <si>
    <t>wg</t>
  </si>
  <si>
    <t>wingless</t>
  </si>
  <si>
    <t>CG14750</t>
  </si>
  <si>
    <t>Vps25</t>
  </si>
  <si>
    <t>Vacuolar protein sorting 25</t>
  </si>
  <si>
    <t>CG11178</t>
  </si>
  <si>
    <t>CG6521</t>
  </si>
  <si>
    <t>Stam</t>
  </si>
  <si>
    <t>Signal transducing adaptor molecule</t>
  </si>
  <si>
    <t>CG6707</t>
  </si>
  <si>
    <t>CG11561</t>
  </si>
  <si>
    <t>smo</t>
  </si>
  <si>
    <t>smoothened</t>
  </si>
  <si>
    <t>CG6518</t>
  </si>
  <si>
    <t>inaC</t>
  </si>
  <si>
    <t>inactivation no afterpotential C</t>
  </si>
  <si>
    <t>CG2855</t>
  </si>
  <si>
    <t>aph-1</t>
  </si>
  <si>
    <t>anterior pharynx defective 1</t>
  </si>
  <si>
    <t>CG9575</t>
  </si>
  <si>
    <t>Rab35</t>
  </si>
  <si>
    <t>CG9779</t>
  </si>
  <si>
    <t>Vps24</t>
  </si>
  <si>
    <t>Vacuolar protein sorting 24</t>
  </si>
  <si>
    <t>CG10653</t>
  </si>
  <si>
    <t>hook</t>
  </si>
  <si>
    <t>CG4637</t>
  </si>
  <si>
    <t>hh</t>
  </si>
  <si>
    <t>hedgehog</t>
  </si>
  <si>
    <t>CG3870</t>
  </si>
  <si>
    <t>RabX1</t>
  </si>
  <si>
    <t>CG10620</t>
  </si>
  <si>
    <t>Tsf2</t>
  </si>
  <si>
    <t>Transferrin 2</t>
  </si>
  <si>
    <t>CG7967</t>
  </si>
  <si>
    <t>Vta1</t>
  </si>
  <si>
    <t>Vesicle trafficking 1</t>
  </si>
  <si>
    <t>CG13533</t>
  </si>
  <si>
    <t>asrij</t>
  </si>
  <si>
    <t>CG12770</t>
  </si>
  <si>
    <t>Vps28</t>
  </si>
  <si>
    <t>Vacuolar protein sorting 28</t>
  </si>
  <si>
    <t>CG33094</t>
  </si>
  <si>
    <t>Synd</t>
  </si>
  <si>
    <t>Syndapin</t>
  </si>
  <si>
    <t>CG4005</t>
  </si>
  <si>
    <t>yki</t>
  </si>
  <si>
    <t>yorkie</t>
  </si>
  <si>
    <t>CG8743</t>
  </si>
  <si>
    <t>Trpml</t>
  </si>
  <si>
    <t>Transient receptor potential cation channel, mucolipin</t>
  </si>
  <si>
    <t>CG9139</t>
  </si>
  <si>
    <t>Rabex-5</t>
  </si>
  <si>
    <t>Rabaptin-5-associated exchange factor for Rab5</t>
  </si>
  <si>
    <t>CG3766</t>
  </si>
  <si>
    <t>scat</t>
  </si>
  <si>
    <t>scattered</t>
  </si>
  <si>
    <t>CG5127</t>
  </si>
  <si>
    <t>Vps33B</t>
  </si>
  <si>
    <t>Vacuolar protein sorting 33B</t>
  </si>
  <si>
    <t>CG12132</t>
  </si>
  <si>
    <t>c11.1</t>
  </si>
  <si>
    <t>CG13442</t>
  </si>
  <si>
    <t>CG16957</t>
  </si>
  <si>
    <t>CG33635</t>
  </si>
  <si>
    <t>CG32671</t>
  </si>
  <si>
    <t>Rab9Fa</t>
  </si>
  <si>
    <t>Rab at 9Fa</t>
  </si>
  <si>
    <t>CG7034</t>
  </si>
  <si>
    <t>Sec15</t>
  </si>
  <si>
    <t>Secretory 15</t>
  </si>
  <si>
    <t>CG17352</t>
  </si>
  <si>
    <t>Culd</t>
  </si>
  <si>
    <t>CUB and LDLa domain</t>
  </si>
  <si>
    <t>CG4966</t>
  </si>
  <si>
    <t>HPS4</t>
  </si>
  <si>
    <t>Hermansky-Pudlak Syndrome 4</t>
  </si>
  <si>
    <t>CG6498</t>
  </si>
  <si>
    <t>dop</t>
  </si>
  <si>
    <t>drop out</t>
  </si>
  <si>
    <t>CG17515</t>
  </si>
  <si>
    <t>Rab21</t>
  </si>
  <si>
    <t>CG5988</t>
  </si>
  <si>
    <t>upd2</t>
  </si>
  <si>
    <t>unpaired 2</t>
  </si>
  <si>
    <t>CG11753</t>
  </si>
  <si>
    <t>CG30077</t>
  </si>
  <si>
    <t>Blos1</t>
  </si>
  <si>
    <t>Biogenesis of lysosome-related organelles complex 1, subunit 1</t>
  </si>
  <si>
    <t>CG43479</t>
  </si>
  <si>
    <t>nwk</t>
  </si>
  <si>
    <t>nervous wreck</t>
  </si>
  <si>
    <t>CG2679</t>
  </si>
  <si>
    <t>gol</t>
  </si>
  <si>
    <t>goliath</t>
  </si>
  <si>
    <t>CG9089</t>
  </si>
  <si>
    <t>wus</t>
  </si>
  <si>
    <t>wurst</t>
  </si>
  <si>
    <t>CG12156</t>
  </si>
  <si>
    <t>Rab39</t>
  </si>
  <si>
    <t>CG8055</t>
  </si>
  <si>
    <t>shrb</t>
  </si>
  <si>
    <t>shrub</t>
  </si>
  <si>
    <t>CG3532</t>
  </si>
  <si>
    <t>GCC185</t>
  </si>
  <si>
    <t>GRIP and coiled-coil domain containing 185 kDa</t>
  </si>
  <si>
    <t>CG17943</t>
  </si>
  <si>
    <t>comm</t>
  </si>
  <si>
    <t>commissureless</t>
  </si>
  <si>
    <t>CG18112</t>
  </si>
  <si>
    <t>Vps16B</t>
  </si>
  <si>
    <t>Vacuolar protein sorting 16B</t>
  </si>
  <si>
    <t>CG8683</t>
  </si>
  <si>
    <t>mon2</t>
  </si>
  <si>
    <t>monensin sensitivity 2</t>
  </si>
  <si>
    <t>CG9807</t>
  </si>
  <si>
    <t>Rab9Db</t>
  </si>
  <si>
    <t>Rab at 9Db</t>
  </si>
  <si>
    <t>CG10776</t>
  </si>
  <si>
    <t>wit</t>
  </si>
  <si>
    <t>wishful thinking</t>
  </si>
  <si>
    <t>CG8843</t>
  </si>
  <si>
    <t>Sec5</t>
  </si>
  <si>
    <t>Secretory 5</t>
  </si>
  <si>
    <t>CG1887</t>
  </si>
  <si>
    <t>dsb</t>
  </si>
  <si>
    <t>debris buster</t>
  </si>
  <si>
    <t>CG9113</t>
  </si>
  <si>
    <t>AP-1gamma</t>
  </si>
  <si>
    <t>Adaptor Protein complex 1, gamma subunit</t>
  </si>
  <si>
    <t>CG8732</t>
  </si>
  <si>
    <t>Acsl</t>
  </si>
  <si>
    <t>Acyl-CoA synthetase long-chain</t>
  </si>
  <si>
    <t>CG1116</t>
  </si>
  <si>
    <t>CG5490</t>
  </si>
  <si>
    <t>Tl</t>
  </si>
  <si>
    <t>Toll</t>
  </si>
  <si>
    <t>CG6210</t>
  </si>
  <si>
    <t>wls</t>
  </si>
  <si>
    <t>wntless</t>
  </si>
  <si>
    <t>CG10011</t>
  </si>
  <si>
    <t>CG7686</t>
  </si>
  <si>
    <t>LTV1</t>
  </si>
  <si>
    <t>LTV1 ribosome biogenesis factor</t>
  </si>
  <si>
    <t>CG8024</t>
  </si>
  <si>
    <t>Rab32</t>
  </si>
  <si>
    <t>CG31020</t>
  </si>
  <si>
    <t>spdo</t>
  </si>
  <si>
    <t>sanpodo</t>
  </si>
  <si>
    <t>CG15087</t>
  </si>
  <si>
    <t>Vps51</t>
  </si>
  <si>
    <t>Vacuolar protein sorting 51</t>
  </si>
  <si>
    <t>List of endosomal machinery proteins.</t>
  </si>
  <si>
    <t>List of cytosolic proteasome substrates.</t>
  </si>
  <si>
    <t>List of cytosolic proteins with KFERQ motifs. Proteins annotated as cytosolic without KFERQ motifs are included at the end of the sheet.</t>
  </si>
  <si>
    <t>List of endocytic turnover substr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1" fontId="1" fillId="0" borderId="0" applyFont="0" applyFill="0" applyBorder="0" applyAlignment="0"/>
    <xf numFmtId="164" fontId="1" fillId="0" borderId="0" applyFont="0" applyFill="0" applyBorder="0" applyAlignment="0"/>
    <xf numFmtId="2" fontId="1" fillId="0" borderId="0" applyFont="0" applyFill="0" applyBorder="0" applyAlignment="0"/>
    <xf numFmtId="165" fontId="1" fillId="0" borderId="0" applyFont="0" applyFill="0" applyBorder="0" applyAlignment="0"/>
    <xf numFmtId="2" fontId="2" fillId="0" borderId="0" applyFill="0" applyBorder="0" applyAlignment="0"/>
    <xf numFmtId="2" fontId="3" fillId="0" borderId="0" applyFill="0" applyBorder="0" applyAlignment="0"/>
    <xf numFmtId="166" fontId="1" fillId="0" borderId="0" applyFont="0" applyBorder="0" applyAlignment="0"/>
  </cellStyleXfs>
  <cellXfs count="6">
    <xf numFmtId="0" fontId="0" fillId="0" borderId="0" xfId="0"/>
    <xf numFmtId="16" fontId="0" fillId="0" borderId="0" xfId="0" applyNumberFormat="1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vertical="center"/>
    </xf>
    <xf numFmtId="166" fontId="0" fillId="0" borderId="0" xfId="7" applyFont="1"/>
  </cellXfs>
  <cellStyles count="8">
    <cellStyle name="0digit" xfId="1"/>
    <cellStyle name="1digit" xfId="2"/>
    <cellStyle name="2digit" xfId="3"/>
    <cellStyle name="5digit" xfId="4"/>
    <cellStyle name="FC Arial" xfId="5"/>
    <cellStyle name="FC Calibri" xfId="6"/>
    <cellStyle name="Normal" xfId="0" builtinId="0"/>
    <cellStyle name="p value" xfId="7"/>
  </cellStyles>
  <dxfs count="30"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6"/>
  <sheetViews>
    <sheetView tabSelected="1" workbookViewId="0"/>
  </sheetViews>
  <sheetFormatPr defaultRowHeight="12.75" x14ac:dyDescent="0.2"/>
  <sheetData>
    <row r="1" spans="1:3" x14ac:dyDescent="0.2">
      <c r="A1" s="2" t="s">
        <v>4533</v>
      </c>
    </row>
    <row r="2" spans="1:3" x14ac:dyDescent="0.2">
      <c r="A2" s="2" t="s">
        <v>520</v>
      </c>
      <c r="B2" s="2" t="s">
        <v>0</v>
      </c>
      <c r="C2" s="2" t="s">
        <v>1</v>
      </c>
    </row>
    <row r="3" spans="1:3" x14ac:dyDescent="0.2">
      <c r="A3" t="s">
        <v>5</v>
      </c>
      <c r="B3" t="s">
        <v>6</v>
      </c>
      <c r="C3" t="s">
        <v>7</v>
      </c>
    </row>
    <row r="4" spans="1:3" x14ac:dyDescent="0.2">
      <c r="A4" t="s">
        <v>11</v>
      </c>
      <c r="B4" t="s">
        <v>12</v>
      </c>
      <c r="C4" t="s">
        <v>13</v>
      </c>
    </row>
    <row r="5" spans="1:3" x14ac:dyDescent="0.2">
      <c r="A5" t="s">
        <v>17</v>
      </c>
      <c r="B5" t="s">
        <v>18</v>
      </c>
      <c r="C5" t="s">
        <v>19</v>
      </c>
    </row>
    <row r="6" spans="1:3" x14ac:dyDescent="0.2">
      <c r="A6" t="s">
        <v>23</v>
      </c>
      <c r="B6" t="s">
        <v>24</v>
      </c>
      <c r="C6" t="s">
        <v>25</v>
      </c>
    </row>
    <row r="7" spans="1:3" x14ac:dyDescent="0.2">
      <c r="A7" t="s">
        <v>29</v>
      </c>
      <c r="B7" t="s">
        <v>30</v>
      </c>
      <c r="C7" t="s">
        <v>31</v>
      </c>
    </row>
    <row r="8" spans="1:3" x14ac:dyDescent="0.2">
      <c r="A8" t="s">
        <v>35</v>
      </c>
      <c r="B8" t="s">
        <v>35</v>
      </c>
      <c r="C8" t="s">
        <v>36</v>
      </c>
    </row>
    <row r="9" spans="1:3" x14ac:dyDescent="0.2">
      <c r="A9" t="s">
        <v>40</v>
      </c>
      <c r="B9" t="s">
        <v>41</v>
      </c>
      <c r="C9" t="s">
        <v>42</v>
      </c>
    </row>
    <row r="10" spans="1:3" x14ac:dyDescent="0.2">
      <c r="A10" t="s">
        <v>43</v>
      </c>
      <c r="B10" t="s">
        <v>44</v>
      </c>
      <c r="C10" t="s">
        <v>45</v>
      </c>
    </row>
    <row r="11" spans="1:3" x14ac:dyDescent="0.2">
      <c r="A11" t="s">
        <v>49</v>
      </c>
      <c r="B11" t="s">
        <v>50</v>
      </c>
      <c r="C11" t="s">
        <v>51</v>
      </c>
    </row>
    <row r="12" spans="1:3" x14ac:dyDescent="0.2">
      <c r="A12" t="s">
        <v>52</v>
      </c>
      <c r="B12" t="s">
        <v>53</v>
      </c>
      <c r="C12" t="s">
        <v>54</v>
      </c>
    </row>
    <row r="13" spans="1:3" x14ac:dyDescent="0.2">
      <c r="A13" t="s">
        <v>20</v>
      </c>
      <c r="B13" t="s">
        <v>21</v>
      </c>
      <c r="C13" t="s">
        <v>22</v>
      </c>
    </row>
    <row r="14" spans="1:3" x14ac:dyDescent="0.2">
      <c r="A14" t="s">
        <v>61</v>
      </c>
      <c r="B14" t="s">
        <v>61</v>
      </c>
      <c r="C14" t="s">
        <v>36</v>
      </c>
    </row>
    <row r="15" spans="1:3" x14ac:dyDescent="0.2">
      <c r="A15" t="s">
        <v>65</v>
      </c>
      <c r="B15" t="s">
        <v>66</v>
      </c>
      <c r="C15" t="s">
        <v>67</v>
      </c>
    </row>
    <row r="16" spans="1:3" x14ac:dyDescent="0.2">
      <c r="A16" t="s">
        <v>71</v>
      </c>
      <c r="B16" t="s">
        <v>72</v>
      </c>
      <c r="C16" t="s">
        <v>73</v>
      </c>
    </row>
    <row r="17" spans="1:3" x14ac:dyDescent="0.2">
      <c r="A17" t="s">
        <v>77</v>
      </c>
      <c r="B17" t="s">
        <v>78</v>
      </c>
      <c r="C17" t="s">
        <v>79</v>
      </c>
    </row>
    <row r="18" spans="1:3" x14ac:dyDescent="0.2">
      <c r="A18" t="s">
        <v>83</v>
      </c>
      <c r="B18" t="s">
        <v>83</v>
      </c>
      <c r="C18" t="s">
        <v>36</v>
      </c>
    </row>
    <row r="19" spans="1:3" x14ac:dyDescent="0.2">
      <c r="A19" t="s">
        <v>87</v>
      </c>
      <c r="B19" t="s">
        <v>87</v>
      </c>
      <c r="C19" t="s">
        <v>36</v>
      </c>
    </row>
    <row r="20" spans="1:3" x14ac:dyDescent="0.2">
      <c r="A20" t="s">
        <v>91</v>
      </c>
      <c r="B20" t="s">
        <v>92</v>
      </c>
      <c r="C20" t="s">
        <v>92</v>
      </c>
    </row>
    <row r="21" spans="1:3" x14ac:dyDescent="0.2">
      <c r="A21" t="s">
        <v>96</v>
      </c>
      <c r="B21" t="s">
        <v>97</v>
      </c>
      <c r="C21" t="s">
        <v>98</v>
      </c>
    </row>
    <row r="22" spans="1:3" x14ac:dyDescent="0.2">
      <c r="A22" t="s">
        <v>102</v>
      </c>
      <c r="B22" t="s">
        <v>103</v>
      </c>
      <c r="C22" t="s">
        <v>104</v>
      </c>
    </row>
    <row r="23" spans="1:3" x14ac:dyDescent="0.2">
      <c r="A23" t="s">
        <v>107</v>
      </c>
      <c r="B23" t="s">
        <v>107</v>
      </c>
      <c r="C23" t="s">
        <v>36</v>
      </c>
    </row>
    <row r="24" spans="1:3" x14ac:dyDescent="0.2">
      <c r="A24" t="s">
        <v>108</v>
      </c>
      <c r="B24" t="s">
        <v>109</v>
      </c>
      <c r="C24" t="s">
        <v>110</v>
      </c>
    </row>
    <row r="25" spans="1:3" x14ac:dyDescent="0.2">
      <c r="A25" t="s">
        <v>111</v>
      </c>
      <c r="B25" t="s">
        <v>112</v>
      </c>
      <c r="C25" t="s">
        <v>113</v>
      </c>
    </row>
    <row r="26" spans="1:3" x14ac:dyDescent="0.2">
      <c r="A26" t="s">
        <v>117</v>
      </c>
      <c r="B26" t="s">
        <v>118</v>
      </c>
      <c r="C26" t="s">
        <v>119</v>
      </c>
    </row>
    <row r="27" spans="1:3" x14ac:dyDescent="0.2">
      <c r="A27" t="s">
        <v>46</v>
      </c>
      <c r="B27" t="s">
        <v>47</v>
      </c>
      <c r="C27" t="s">
        <v>48</v>
      </c>
    </row>
    <row r="28" spans="1:3" x14ac:dyDescent="0.2">
      <c r="A28" t="s">
        <v>84</v>
      </c>
      <c r="B28" t="s">
        <v>85</v>
      </c>
      <c r="C28" t="s">
        <v>86</v>
      </c>
    </row>
    <row r="29" spans="1:3" x14ac:dyDescent="0.2">
      <c r="A29" t="s">
        <v>74</v>
      </c>
      <c r="B29" t="s">
        <v>75</v>
      </c>
      <c r="C29" t="s">
        <v>76</v>
      </c>
    </row>
    <row r="30" spans="1:3" x14ac:dyDescent="0.2">
      <c r="A30" t="s">
        <v>132</v>
      </c>
      <c r="B30" t="s">
        <v>133</v>
      </c>
      <c r="C30" t="s">
        <v>134</v>
      </c>
    </row>
    <row r="31" spans="1:3" x14ac:dyDescent="0.2">
      <c r="A31" t="s">
        <v>138</v>
      </c>
      <c r="B31" t="s">
        <v>139</v>
      </c>
      <c r="C31" t="s">
        <v>140</v>
      </c>
    </row>
    <row r="32" spans="1:3" x14ac:dyDescent="0.2">
      <c r="A32" t="s">
        <v>144</v>
      </c>
      <c r="B32" t="s">
        <v>144</v>
      </c>
      <c r="C32" t="s">
        <v>36</v>
      </c>
    </row>
    <row r="33" spans="1:3" x14ac:dyDescent="0.2">
      <c r="A33" t="s">
        <v>145</v>
      </c>
      <c r="B33" t="s">
        <v>146</v>
      </c>
      <c r="C33" t="s">
        <v>147</v>
      </c>
    </row>
    <row r="34" spans="1:3" x14ac:dyDescent="0.2">
      <c r="A34" t="s">
        <v>151</v>
      </c>
      <c r="B34" t="s">
        <v>152</v>
      </c>
      <c r="C34" t="s">
        <v>152</v>
      </c>
    </row>
    <row r="35" spans="1:3" x14ac:dyDescent="0.2">
      <c r="A35" t="s">
        <v>156</v>
      </c>
      <c r="B35" t="s">
        <v>157</v>
      </c>
      <c r="C35" t="s">
        <v>158</v>
      </c>
    </row>
    <row r="36" spans="1:3" x14ac:dyDescent="0.2">
      <c r="A36" t="s">
        <v>162</v>
      </c>
      <c r="B36" t="s">
        <v>163</v>
      </c>
      <c r="C36" t="s">
        <v>164</v>
      </c>
    </row>
    <row r="37" spans="1:3" x14ac:dyDescent="0.2">
      <c r="A37" t="s">
        <v>141</v>
      </c>
      <c r="B37" t="s">
        <v>142</v>
      </c>
      <c r="C37" t="s">
        <v>143</v>
      </c>
    </row>
    <row r="38" spans="1:3" x14ac:dyDescent="0.2">
      <c r="A38" t="s">
        <v>168</v>
      </c>
      <c r="B38" t="s">
        <v>169</v>
      </c>
      <c r="C38" t="s">
        <v>170</v>
      </c>
    </row>
    <row r="39" spans="1:3" x14ac:dyDescent="0.2">
      <c r="A39" t="s">
        <v>171</v>
      </c>
      <c r="B39" t="s">
        <v>172</v>
      </c>
      <c r="C39" t="s">
        <v>173</v>
      </c>
    </row>
    <row r="40" spans="1:3" x14ac:dyDescent="0.2">
      <c r="A40" t="s">
        <v>174</v>
      </c>
      <c r="B40" t="s">
        <v>174</v>
      </c>
      <c r="C40" t="s">
        <v>36</v>
      </c>
    </row>
    <row r="41" spans="1:3" x14ac:dyDescent="0.2">
      <c r="A41" t="s">
        <v>178</v>
      </c>
      <c r="B41" t="s">
        <v>179</v>
      </c>
      <c r="C41" t="s">
        <v>180</v>
      </c>
    </row>
    <row r="42" spans="1:3" x14ac:dyDescent="0.2">
      <c r="A42" t="s">
        <v>184</v>
      </c>
      <c r="B42" t="s">
        <v>185</v>
      </c>
      <c r="C42" t="s">
        <v>185</v>
      </c>
    </row>
    <row r="43" spans="1:3" x14ac:dyDescent="0.2">
      <c r="A43" t="s">
        <v>175</v>
      </c>
      <c r="B43" t="s">
        <v>176</v>
      </c>
      <c r="C43" t="s">
        <v>177</v>
      </c>
    </row>
    <row r="44" spans="1:3" x14ac:dyDescent="0.2">
      <c r="A44" t="s">
        <v>191</v>
      </c>
      <c r="B44" t="s">
        <v>192</v>
      </c>
      <c r="C44" t="s">
        <v>193</v>
      </c>
    </row>
    <row r="45" spans="1:3" x14ac:dyDescent="0.2">
      <c r="A45" t="s">
        <v>194</v>
      </c>
      <c r="B45" t="s">
        <v>195</v>
      </c>
      <c r="C45" t="s">
        <v>196</v>
      </c>
    </row>
    <row r="46" spans="1:3" x14ac:dyDescent="0.2">
      <c r="A46" t="s">
        <v>37</v>
      </c>
      <c r="B46" t="s">
        <v>38</v>
      </c>
      <c r="C46" t="s">
        <v>39</v>
      </c>
    </row>
    <row r="47" spans="1:3" x14ac:dyDescent="0.2">
      <c r="A47" t="s">
        <v>202</v>
      </c>
      <c r="B47" t="s">
        <v>203</v>
      </c>
      <c r="C47" t="s">
        <v>204</v>
      </c>
    </row>
    <row r="48" spans="1:3" x14ac:dyDescent="0.2">
      <c r="A48" t="s">
        <v>105</v>
      </c>
      <c r="B48" t="s">
        <v>106</v>
      </c>
      <c r="C48" t="s">
        <v>106</v>
      </c>
    </row>
    <row r="49" spans="1:3" x14ac:dyDescent="0.2">
      <c r="A49" t="s">
        <v>14</v>
      </c>
      <c r="B49" t="s">
        <v>15</v>
      </c>
      <c r="C49" t="s">
        <v>16</v>
      </c>
    </row>
    <row r="50" spans="1:3" x14ac:dyDescent="0.2">
      <c r="A50" t="s">
        <v>207</v>
      </c>
      <c r="B50" t="s">
        <v>208</v>
      </c>
      <c r="C50" t="s">
        <v>208</v>
      </c>
    </row>
    <row r="51" spans="1:3" x14ac:dyDescent="0.2">
      <c r="A51" t="s">
        <v>26</v>
      </c>
      <c r="B51" t="s">
        <v>27</v>
      </c>
      <c r="C51" t="s">
        <v>28</v>
      </c>
    </row>
    <row r="52" spans="1:3" x14ac:dyDescent="0.2">
      <c r="A52" t="s">
        <v>120</v>
      </c>
      <c r="B52" t="s">
        <v>121</v>
      </c>
      <c r="C52" t="s">
        <v>122</v>
      </c>
    </row>
    <row r="53" spans="1:3" x14ac:dyDescent="0.2">
      <c r="A53" t="s">
        <v>181</v>
      </c>
      <c r="B53" t="s">
        <v>182</v>
      </c>
      <c r="C53" t="s">
        <v>183</v>
      </c>
    </row>
    <row r="54" spans="1:3" x14ac:dyDescent="0.2">
      <c r="A54" t="s">
        <v>217</v>
      </c>
      <c r="B54" t="s">
        <v>218</v>
      </c>
      <c r="C54" t="s">
        <v>219</v>
      </c>
    </row>
    <row r="55" spans="1:3" x14ac:dyDescent="0.2">
      <c r="A55" t="s">
        <v>223</v>
      </c>
      <c r="B55" t="s">
        <v>224</v>
      </c>
      <c r="C55" t="s">
        <v>225</v>
      </c>
    </row>
    <row r="56" spans="1:3" x14ac:dyDescent="0.2">
      <c r="A56" t="s">
        <v>32</v>
      </c>
      <c r="B56" t="s">
        <v>33</v>
      </c>
      <c r="C56" t="s">
        <v>34</v>
      </c>
    </row>
    <row r="57" spans="1:3" x14ac:dyDescent="0.2">
      <c r="A57" t="s">
        <v>232</v>
      </c>
      <c r="B57" t="s">
        <v>233</v>
      </c>
      <c r="C57" t="s">
        <v>234</v>
      </c>
    </row>
    <row r="58" spans="1:3" x14ac:dyDescent="0.2">
      <c r="A58" t="s">
        <v>237</v>
      </c>
      <c r="B58" t="s">
        <v>238</v>
      </c>
      <c r="C58" t="s">
        <v>238</v>
      </c>
    </row>
    <row r="59" spans="1:3" x14ac:dyDescent="0.2">
      <c r="A59" t="s">
        <v>235</v>
      </c>
      <c r="B59" t="s">
        <v>242</v>
      </c>
      <c r="C59" t="s">
        <v>236</v>
      </c>
    </row>
    <row r="60" spans="1:3" x14ac:dyDescent="0.2">
      <c r="A60" t="s">
        <v>226</v>
      </c>
      <c r="B60" t="s">
        <v>227</v>
      </c>
      <c r="C60" t="s">
        <v>228</v>
      </c>
    </row>
    <row r="61" spans="1:3" x14ac:dyDescent="0.2">
      <c r="A61" t="s">
        <v>249</v>
      </c>
      <c r="B61" t="s">
        <v>250</v>
      </c>
      <c r="C61" t="s">
        <v>251</v>
      </c>
    </row>
    <row r="62" spans="1:3" x14ac:dyDescent="0.2">
      <c r="A62" t="s">
        <v>255</v>
      </c>
      <c r="B62" t="s">
        <v>256</v>
      </c>
      <c r="C62" t="s">
        <v>257</v>
      </c>
    </row>
    <row r="63" spans="1:3" x14ac:dyDescent="0.2">
      <c r="A63" t="s">
        <v>261</v>
      </c>
      <c r="B63" t="s">
        <v>262</v>
      </c>
      <c r="C63" t="s">
        <v>263</v>
      </c>
    </row>
    <row r="64" spans="1:3" x14ac:dyDescent="0.2">
      <c r="A64" t="s">
        <v>205</v>
      </c>
      <c r="B64" t="s">
        <v>206</v>
      </c>
      <c r="C64" t="s">
        <v>206</v>
      </c>
    </row>
    <row r="65" spans="1:3" x14ac:dyDescent="0.2">
      <c r="A65" t="s">
        <v>266</v>
      </c>
      <c r="B65" t="s">
        <v>267</v>
      </c>
      <c r="C65" t="s">
        <v>268</v>
      </c>
    </row>
    <row r="66" spans="1:3" x14ac:dyDescent="0.2">
      <c r="A66" t="s">
        <v>269</v>
      </c>
      <c r="B66" t="s">
        <v>270</v>
      </c>
      <c r="C66" t="s">
        <v>271</v>
      </c>
    </row>
    <row r="67" spans="1:3" x14ac:dyDescent="0.2">
      <c r="A67" t="s">
        <v>8</v>
      </c>
      <c r="B67" t="s">
        <v>9</v>
      </c>
      <c r="C67" t="s">
        <v>10</v>
      </c>
    </row>
    <row r="68" spans="1:3" x14ac:dyDescent="0.2">
      <c r="A68" t="s">
        <v>246</v>
      </c>
      <c r="B68" t="s">
        <v>247</v>
      </c>
      <c r="C68" t="s">
        <v>248</v>
      </c>
    </row>
    <row r="69" spans="1:3" x14ac:dyDescent="0.2">
      <c r="A69" t="s">
        <v>278</v>
      </c>
      <c r="B69" t="s">
        <v>278</v>
      </c>
      <c r="C69" t="s">
        <v>36</v>
      </c>
    </row>
    <row r="70" spans="1:3" x14ac:dyDescent="0.2">
      <c r="A70" t="s">
        <v>282</v>
      </c>
      <c r="B70" t="s">
        <v>283</v>
      </c>
      <c r="C70" t="s">
        <v>284</v>
      </c>
    </row>
    <row r="71" spans="1:3" x14ac:dyDescent="0.2">
      <c r="A71" t="s">
        <v>285</v>
      </c>
      <c r="B71" t="s">
        <v>286</v>
      </c>
      <c r="C71" t="s">
        <v>286</v>
      </c>
    </row>
    <row r="72" spans="1:3" x14ac:dyDescent="0.2">
      <c r="A72" t="s">
        <v>290</v>
      </c>
      <c r="B72" t="s">
        <v>290</v>
      </c>
      <c r="C72" t="s">
        <v>36</v>
      </c>
    </row>
    <row r="73" spans="1:3" x14ac:dyDescent="0.2">
      <c r="A73" t="s">
        <v>291</v>
      </c>
      <c r="B73" t="s">
        <v>292</v>
      </c>
      <c r="C73" t="s">
        <v>293</v>
      </c>
    </row>
    <row r="74" spans="1:3" x14ac:dyDescent="0.2">
      <c r="A74" t="s">
        <v>296</v>
      </c>
      <c r="B74" t="s">
        <v>297</v>
      </c>
      <c r="C74" t="s">
        <v>298</v>
      </c>
    </row>
    <row r="75" spans="1:3" x14ac:dyDescent="0.2">
      <c r="A75" t="s">
        <v>299</v>
      </c>
      <c r="B75" t="s">
        <v>299</v>
      </c>
      <c r="C75" t="s">
        <v>36</v>
      </c>
    </row>
    <row r="76" spans="1:3" x14ac:dyDescent="0.2">
      <c r="A76" t="s">
        <v>300</v>
      </c>
      <c r="B76" t="s">
        <v>301</v>
      </c>
      <c r="C76" t="s">
        <v>302</v>
      </c>
    </row>
    <row r="77" spans="1:3" x14ac:dyDescent="0.2">
      <c r="A77" t="s">
        <v>212</v>
      </c>
      <c r="B77" t="s">
        <v>213</v>
      </c>
      <c r="C77" t="s">
        <v>213</v>
      </c>
    </row>
    <row r="78" spans="1:3" x14ac:dyDescent="0.2">
      <c r="A78" t="s">
        <v>303</v>
      </c>
      <c r="B78" t="s">
        <v>304</v>
      </c>
      <c r="C78" t="s">
        <v>305</v>
      </c>
    </row>
    <row r="79" spans="1:3" x14ac:dyDescent="0.2">
      <c r="A79" t="s">
        <v>62</v>
      </c>
      <c r="B79" t="s">
        <v>63</v>
      </c>
      <c r="C79" t="s">
        <v>64</v>
      </c>
    </row>
    <row r="80" spans="1:3" x14ac:dyDescent="0.2">
      <c r="A80" t="s">
        <v>308</v>
      </c>
      <c r="B80" t="s">
        <v>308</v>
      </c>
      <c r="C80" t="s">
        <v>36</v>
      </c>
    </row>
    <row r="81" spans="1:3" x14ac:dyDescent="0.2">
      <c r="A81" t="s">
        <v>309</v>
      </c>
      <c r="B81" t="s">
        <v>310</v>
      </c>
      <c r="C81" t="s">
        <v>310</v>
      </c>
    </row>
    <row r="82" spans="1:3" x14ac:dyDescent="0.2">
      <c r="A82" t="s">
        <v>272</v>
      </c>
      <c r="B82" t="s">
        <v>273</v>
      </c>
      <c r="C82" t="s">
        <v>274</v>
      </c>
    </row>
    <row r="83" spans="1:3" x14ac:dyDescent="0.2">
      <c r="A83" t="s">
        <v>200</v>
      </c>
      <c r="B83" t="s">
        <v>201</v>
      </c>
      <c r="C83" t="s">
        <v>201</v>
      </c>
    </row>
    <row r="84" spans="1:3" x14ac:dyDescent="0.2">
      <c r="A84" t="s">
        <v>189</v>
      </c>
      <c r="B84" t="s">
        <v>190</v>
      </c>
      <c r="C84" t="s">
        <v>190</v>
      </c>
    </row>
    <row r="85" spans="1:3" x14ac:dyDescent="0.2">
      <c r="A85" t="s">
        <v>317</v>
      </c>
      <c r="B85" t="s">
        <v>318</v>
      </c>
      <c r="C85" t="s">
        <v>319</v>
      </c>
    </row>
    <row r="86" spans="1:3" x14ac:dyDescent="0.2">
      <c r="A86" t="s">
        <v>320</v>
      </c>
      <c r="B86" t="s">
        <v>321</v>
      </c>
      <c r="C86" t="s">
        <v>322</v>
      </c>
    </row>
    <row r="87" spans="1:3" x14ac:dyDescent="0.2">
      <c r="A87" t="s">
        <v>326</v>
      </c>
      <c r="B87" t="s">
        <v>327</v>
      </c>
      <c r="C87" t="s">
        <v>328</v>
      </c>
    </row>
    <row r="88" spans="1:3" x14ac:dyDescent="0.2">
      <c r="A88" t="s">
        <v>329</v>
      </c>
      <c r="B88" t="s">
        <v>330</v>
      </c>
      <c r="C88" t="s">
        <v>331</v>
      </c>
    </row>
    <row r="89" spans="1:3" x14ac:dyDescent="0.2">
      <c r="A89" t="s">
        <v>99</v>
      </c>
      <c r="B89" t="s">
        <v>100</v>
      </c>
      <c r="C89" t="s">
        <v>101</v>
      </c>
    </row>
    <row r="90" spans="1:3" x14ac:dyDescent="0.2">
      <c r="A90" t="s">
        <v>336</v>
      </c>
      <c r="B90" t="s">
        <v>337</v>
      </c>
      <c r="C90" t="s">
        <v>338</v>
      </c>
    </row>
    <row r="91" spans="1:3" x14ac:dyDescent="0.2">
      <c r="A91" t="s">
        <v>275</v>
      </c>
      <c r="B91" t="s">
        <v>276</v>
      </c>
      <c r="C91" t="s">
        <v>277</v>
      </c>
    </row>
    <row r="92" spans="1:3" x14ac:dyDescent="0.2">
      <c r="A92" t="s">
        <v>129</v>
      </c>
      <c r="B92" t="s">
        <v>130</v>
      </c>
      <c r="C92" t="s">
        <v>131</v>
      </c>
    </row>
    <row r="93" spans="1:3" x14ac:dyDescent="0.2">
      <c r="A93" t="s">
        <v>342</v>
      </c>
      <c r="B93" t="s">
        <v>343</v>
      </c>
      <c r="C93" t="s">
        <v>344</v>
      </c>
    </row>
    <row r="94" spans="1:3" x14ac:dyDescent="0.2">
      <c r="A94" t="s">
        <v>311</v>
      </c>
      <c r="B94" t="s">
        <v>312</v>
      </c>
      <c r="C94" t="s">
        <v>313</v>
      </c>
    </row>
    <row r="95" spans="1:3" x14ac:dyDescent="0.2">
      <c r="A95" t="s">
        <v>345</v>
      </c>
      <c r="B95" t="s">
        <v>346</v>
      </c>
      <c r="C95" t="s">
        <v>347</v>
      </c>
    </row>
    <row r="96" spans="1:3" x14ac:dyDescent="0.2">
      <c r="A96" t="s">
        <v>239</v>
      </c>
      <c r="B96" t="s">
        <v>240</v>
      </c>
      <c r="C96" t="s">
        <v>241</v>
      </c>
    </row>
    <row r="97" spans="1:3" x14ac:dyDescent="0.2">
      <c r="A97" t="s">
        <v>351</v>
      </c>
      <c r="B97" t="s">
        <v>352</v>
      </c>
      <c r="C97" t="s">
        <v>353</v>
      </c>
    </row>
    <row r="98" spans="1:3" x14ac:dyDescent="0.2">
      <c r="A98" t="s">
        <v>229</v>
      </c>
      <c r="B98" t="s">
        <v>230</v>
      </c>
      <c r="C98" t="s">
        <v>231</v>
      </c>
    </row>
    <row r="99" spans="1:3" x14ac:dyDescent="0.2">
      <c r="A99" t="s">
        <v>354</v>
      </c>
      <c r="B99" t="s">
        <v>355</v>
      </c>
      <c r="C99" t="s">
        <v>356</v>
      </c>
    </row>
    <row r="100" spans="1:3" x14ac:dyDescent="0.2">
      <c r="A100" t="s">
        <v>357</v>
      </c>
      <c r="B100" t="s">
        <v>358</v>
      </c>
      <c r="C100" t="s">
        <v>359</v>
      </c>
    </row>
    <row r="101" spans="1:3" x14ac:dyDescent="0.2">
      <c r="A101" t="s">
        <v>360</v>
      </c>
      <c r="B101" t="s">
        <v>361</v>
      </c>
      <c r="C101" t="s">
        <v>361</v>
      </c>
    </row>
    <row r="102" spans="1:3" x14ac:dyDescent="0.2">
      <c r="A102" t="s">
        <v>365</v>
      </c>
      <c r="B102" t="s">
        <v>366</v>
      </c>
      <c r="C102" t="s">
        <v>367</v>
      </c>
    </row>
    <row r="103" spans="1:3" x14ac:dyDescent="0.2">
      <c r="A103" t="s">
        <v>314</v>
      </c>
      <c r="B103" t="s">
        <v>315</v>
      </c>
      <c r="C103" t="s">
        <v>316</v>
      </c>
    </row>
    <row r="104" spans="1:3" x14ac:dyDescent="0.2">
      <c r="A104" t="s">
        <v>123</v>
      </c>
      <c r="B104" t="s">
        <v>124</v>
      </c>
      <c r="C104" t="s">
        <v>125</v>
      </c>
    </row>
    <row r="105" spans="1:3" x14ac:dyDescent="0.2">
      <c r="A105" t="s">
        <v>373</v>
      </c>
      <c r="B105" t="s">
        <v>374</v>
      </c>
      <c r="C105" t="s">
        <v>375</v>
      </c>
    </row>
    <row r="106" spans="1:3" x14ac:dyDescent="0.2">
      <c r="A106" t="s">
        <v>376</v>
      </c>
      <c r="B106" t="s">
        <v>377</v>
      </c>
      <c r="C106" t="s">
        <v>378</v>
      </c>
    </row>
    <row r="107" spans="1:3" x14ac:dyDescent="0.2">
      <c r="A107" t="s">
        <v>335</v>
      </c>
      <c r="B107" t="s">
        <v>335</v>
      </c>
      <c r="C107" t="s">
        <v>36</v>
      </c>
    </row>
    <row r="108" spans="1:3" x14ac:dyDescent="0.2">
      <c r="A108" t="s">
        <v>362</v>
      </c>
      <c r="B108" t="s">
        <v>363</v>
      </c>
      <c r="C108" t="s">
        <v>364</v>
      </c>
    </row>
    <row r="109" spans="1:3" x14ac:dyDescent="0.2">
      <c r="A109" t="s">
        <v>384</v>
      </c>
      <c r="B109" t="s">
        <v>385</v>
      </c>
      <c r="C109" t="s">
        <v>386</v>
      </c>
    </row>
    <row r="110" spans="1:3" x14ac:dyDescent="0.2">
      <c r="A110" t="s">
        <v>287</v>
      </c>
      <c r="B110" t="s">
        <v>288</v>
      </c>
      <c r="C110" t="s">
        <v>289</v>
      </c>
    </row>
    <row r="111" spans="1:3" x14ac:dyDescent="0.2">
      <c r="A111" t="s">
        <v>387</v>
      </c>
      <c r="B111" t="s">
        <v>388</v>
      </c>
      <c r="C111" t="s">
        <v>389</v>
      </c>
    </row>
    <row r="112" spans="1:3" x14ac:dyDescent="0.2">
      <c r="A112" t="s">
        <v>294</v>
      </c>
      <c r="B112" t="s">
        <v>295</v>
      </c>
      <c r="C112" t="s">
        <v>295</v>
      </c>
    </row>
    <row r="113" spans="1:3" x14ac:dyDescent="0.2">
      <c r="A113" t="s">
        <v>93</v>
      </c>
      <c r="B113" t="s">
        <v>94</v>
      </c>
      <c r="C113" t="s">
        <v>95</v>
      </c>
    </row>
    <row r="114" spans="1:3" x14ac:dyDescent="0.2">
      <c r="A114" t="s">
        <v>393</v>
      </c>
      <c r="B114" t="s">
        <v>394</v>
      </c>
      <c r="C114" t="s">
        <v>395</v>
      </c>
    </row>
    <row r="115" spans="1:3" x14ac:dyDescent="0.2">
      <c r="A115" t="s">
        <v>396</v>
      </c>
      <c r="B115" t="s">
        <v>396</v>
      </c>
      <c r="C115" t="s">
        <v>36</v>
      </c>
    </row>
    <row r="116" spans="1:3" x14ac:dyDescent="0.2">
      <c r="A116" t="s">
        <v>397</v>
      </c>
      <c r="B116" t="s">
        <v>398</v>
      </c>
      <c r="C116" t="s">
        <v>398</v>
      </c>
    </row>
    <row r="117" spans="1:3" x14ac:dyDescent="0.2">
      <c r="A117" t="s">
        <v>402</v>
      </c>
      <c r="B117" t="s">
        <v>403</v>
      </c>
      <c r="C117" t="s">
        <v>36</v>
      </c>
    </row>
    <row r="118" spans="1:3" x14ac:dyDescent="0.2">
      <c r="A118" t="s">
        <v>404</v>
      </c>
      <c r="B118" t="s">
        <v>405</v>
      </c>
      <c r="C118" t="s">
        <v>406</v>
      </c>
    </row>
    <row r="119" spans="1:3" x14ac:dyDescent="0.2">
      <c r="A119" t="s">
        <v>153</v>
      </c>
      <c r="B119" t="s">
        <v>154</v>
      </c>
      <c r="C119" t="s">
        <v>155</v>
      </c>
    </row>
    <row r="120" spans="1:3" x14ac:dyDescent="0.2">
      <c r="A120" t="s">
        <v>264</v>
      </c>
      <c r="B120" t="s">
        <v>265</v>
      </c>
      <c r="C120" t="s">
        <v>265</v>
      </c>
    </row>
    <row r="121" spans="1:3" x14ac:dyDescent="0.2">
      <c r="A121" t="s">
        <v>407</v>
      </c>
      <c r="B121" t="s">
        <v>408</v>
      </c>
      <c r="C121" t="s">
        <v>409</v>
      </c>
    </row>
    <row r="122" spans="1:3" x14ac:dyDescent="0.2">
      <c r="A122" t="s">
        <v>410</v>
      </c>
      <c r="B122" t="s">
        <v>411</v>
      </c>
      <c r="C122" t="s">
        <v>412</v>
      </c>
    </row>
    <row r="123" spans="1:3" x14ac:dyDescent="0.2">
      <c r="A123" t="s">
        <v>413</v>
      </c>
      <c r="B123" t="s">
        <v>414</v>
      </c>
      <c r="C123" t="s">
        <v>415</v>
      </c>
    </row>
    <row r="124" spans="1:3" x14ac:dyDescent="0.2">
      <c r="A124" t="s">
        <v>306</v>
      </c>
      <c r="B124" t="s">
        <v>307</v>
      </c>
      <c r="C124" t="s">
        <v>307</v>
      </c>
    </row>
    <row r="125" spans="1:3" x14ac:dyDescent="0.2">
      <c r="A125" t="s">
        <v>114</v>
      </c>
      <c r="B125" t="s">
        <v>115</v>
      </c>
      <c r="C125" t="s">
        <v>116</v>
      </c>
    </row>
    <row r="126" spans="1:3" x14ac:dyDescent="0.2">
      <c r="A126" t="s">
        <v>148</v>
      </c>
      <c r="B126" t="s">
        <v>149</v>
      </c>
      <c r="C126" t="s">
        <v>150</v>
      </c>
    </row>
    <row r="127" spans="1:3" x14ac:dyDescent="0.2">
      <c r="A127" t="s">
        <v>348</v>
      </c>
      <c r="B127" t="s">
        <v>349</v>
      </c>
      <c r="C127" t="s">
        <v>350</v>
      </c>
    </row>
    <row r="128" spans="1:3" x14ac:dyDescent="0.2">
      <c r="A128" t="s">
        <v>419</v>
      </c>
      <c r="B128" t="s">
        <v>420</v>
      </c>
      <c r="C128" t="s">
        <v>421</v>
      </c>
    </row>
    <row r="129" spans="1:3" x14ac:dyDescent="0.2">
      <c r="A129" t="s">
        <v>214</v>
      </c>
      <c r="B129" t="s">
        <v>215</v>
      </c>
      <c r="C129" t="s">
        <v>216</v>
      </c>
    </row>
    <row r="130" spans="1:3" x14ac:dyDescent="0.2">
      <c r="A130" t="s">
        <v>88</v>
      </c>
      <c r="B130" t="s">
        <v>89</v>
      </c>
      <c r="C130" t="s">
        <v>90</v>
      </c>
    </row>
    <row r="131" spans="1:3" x14ac:dyDescent="0.2">
      <c r="A131" t="s">
        <v>399</v>
      </c>
      <c r="B131" t="s">
        <v>400</v>
      </c>
      <c r="C131" t="s">
        <v>401</v>
      </c>
    </row>
    <row r="132" spans="1:3" x14ac:dyDescent="0.2">
      <c r="A132" t="s">
        <v>243</v>
      </c>
      <c r="B132" t="s">
        <v>244</v>
      </c>
      <c r="C132" t="s">
        <v>245</v>
      </c>
    </row>
    <row r="133" spans="1:3" x14ac:dyDescent="0.2">
      <c r="A133" t="s">
        <v>425</v>
      </c>
      <c r="B133" t="s">
        <v>426</v>
      </c>
      <c r="C133" t="s">
        <v>427</v>
      </c>
    </row>
    <row r="134" spans="1:3" x14ac:dyDescent="0.2">
      <c r="A134" t="s">
        <v>428</v>
      </c>
      <c r="B134" t="s">
        <v>429</v>
      </c>
      <c r="C134" t="s">
        <v>430</v>
      </c>
    </row>
    <row r="135" spans="1:3" x14ac:dyDescent="0.2">
      <c r="A135" t="s">
        <v>159</v>
      </c>
      <c r="B135" t="s">
        <v>160</v>
      </c>
      <c r="C135" t="s">
        <v>161</v>
      </c>
    </row>
    <row r="136" spans="1:3" x14ac:dyDescent="0.2">
      <c r="A136" t="s">
        <v>165</v>
      </c>
      <c r="B136" t="s">
        <v>166</v>
      </c>
      <c r="C136" t="s">
        <v>167</v>
      </c>
    </row>
    <row r="137" spans="1:3" x14ac:dyDescent="0.2">
      <c r="A137" t="s">
        <v>368</v>
      </c>
      <c r="B137" t="s">
        <v>369</v>
      </c>
      <c r="C137" t="s">
        <v>370</v>
      </c>
    </row>
    <row r="138" spans="1:3" x14ac:dyDescent="0.2">
      <c r="A138" t="s">
        <v>371</v>
      </c>
      <c r="B138" t="s">
        <v>372</v>
      </c>
      <c r="C138" t="s">
        <v>372</v>
      </c>
    </row>
    <row r="139" spans="1:3" x14ac:dyDescent="0.2">
      <c r="A139" t="s">
        <v>58</v>
      </c>
      <c r="B139" t="s">
        <v>59</v>
      </c>
      <c r="C139" t="s">
        <v>60</v>
      </c>
    </row>
    <row r="140" spans="1:3" x14ac:dyDescent="0.2">
      <c r="A140" t="s">
        <v>323</v>
      </c>
      <c r="B140" t="s">
        <v>324</v>
      </c>
      <c r="C140" t="s">
        <v>325</v>
      </c>
    </row>
    <row r="141" spans="1:3" x14ac:dyDescent="0.2">
      <c r="A141" t="s">
        <v>390</v>
      </c>
      <c r="B141" t="s">
        <v>391</v>
      </c>
      <c r="C141" t="s">
        <v>392</v>
      </c>
    </row>
    <row r="142" spans="1:3" x14ac:dyDescent="0.2">
      <c r="A142" t="s">
        <v>431</v>
      </c>
      <c r="B142" t="s">
        <v>432</v>
      </c>
      <c r="C142" t="s">
        <v>433</v>
      </c>
    </row>
    <row r="143" spans="1:3" x14ac:dyDescent="0.2">
      <c r="A143" t="s">
        <v>258</v>
      </c>
      <c r="B143" t="s">
        <v>259</v>
      </c>
      <c r="C143" t="s">
        <v>260</v>
      </c>
    </row>
    <row r="144" spans="1:3" x14ac:dyDescent="0.2">
      <c r="A144" t="s">
        <v>68</v>
      </c>
      <c r="B144" t="s">
        <v>69</v>
      </c>
      <c r="C144" t="s">
        <v>70</v>
      </c>
    </row>
    <row r="145" spans="1:3" x14ac:dyDescent="0.2">
      <c r="A145" t="s">
        <v>434</v>
      </c>
      <c r="B145" t="s">
        <v>435</v>
      </c>
      <c r="C145" t="s">
        <v>436</v>
      </c>
    </row>
    <row r="146" spans="1:3" x14ac:dyDescent="0.2">
      <c r="A146" t="s">
        <v>186</v>
      </c>
      <c r="B146" t="s">
        <v>187</v>
      </c>
      <c r="C146" t="s">
        <v>188</v>
      </c>
    </row>
    <row r="147" spans="1:3" x14ac:dyDescent="0.2">
      <c r="A147" t="s">
        <v>126</v>
      </c>
      <c r="B147" t="s">
        <v>127</v>
      </c>
      <c r="C147" t="s">
        <v>128</v>
      </c>
    </row>
    <row r="148" spans="1:3" x14ac:dyDescent="0.2">
      <c r="A148" t="s">
        <v>332</v>
      </c>
      <c r="B148" t="s">
        <v>333</v>
      </c>
      <c r="C148" t="s">
        <v>334</v>
      </c>
    </row>
    <row r="149" spans="1:3" x14ac:dyDescent="0.2">
      <c r="A149" t="s">
        <v>209</v>
      </c>
      <c r="B149" t="s">
        <v>210</v>
      </c>
      <c r="C149" t="s">
        <v>211</v>
      </c>
    </row>
    <row r="150" spans="1:3" x14ac:dyDescent="0.2">
      <c r="A150" t="s">
        <v>416</v>
      </c>
      <c r="B150" t="s">
        <v>417</v>
      </c>
      <c r="C150" t="s">
        <v>418</v>
      </c>
    </row>
    <row r="151" spans="1:3" x14ac:dyDescent="0.2">
      <c r="A151" t="s">
        <v>380</v>
      </c>
      <c r="B151" t="s">
        <v>381</v>
      </c>
      <c r="C151" t="s">
        <v>382</v>
      </c>
    </row>
    <row r="152" spans="1:3" x14ac:dyDescent="0.2">
      <c r="A152" t="s">
        <v>197</v>
      </c>
      <c r="B152" t="s">
        <v>198</v>
      </c>
      <c r="C152" t="s">
        <v>199</v>
      </c>
    </row>
    <row r="153" spans="1:3" x14ac:dyDescent="0.2">
      <c r="A153" t="s">
        <v>279</v>
      </c>
      <c r="B153" t="s">
        <v>280</v>
      </c>
      <c r="C153" t="s">
        <v>281</v>
      </c>
    </row>
    <row r="154" spans="1:3" x14ac:dyDescent="0.2">
      <c r="A154" t="s">
        <v>437</v>
      </c>
      <c r="B154" t="s">
        <v>437</v>
      </c>
      <c r="C154" t="s">
        <v>36</v>
      </c>
    </row>
    <row r="155" spans="1:3" x14ac:dyDescent="0.2">
      <c r="A155" t="s">
        <v>55</v>
      </c>
      <c r="B155" t="s">
        <v>56</v>
      </c>
      <c r="C155" t="s">
        <v>57</v>
      </c>
    </row>
    <row r="156" spans="1:3" x14ac:dyDescent="0.2">
      <c r="A156" t="s">
        <v>220</v>
      </c>
      <c r="B156" t="s">
        <v>221</v>
      </c>
      <c r="C156" t="s">
        <v>222</v>
      </c>
    </row>
    <row r="157" spans="1:3" x14ac:dyDescent="0.2">
      <c r="A157" t="s">
        <v>2</v>
      </c>
      <c r="B157" t="s">
        <v>3</v>
      </c>
      <c r="C157" t="s">
        <v>4</v>
      </c>
    </row>
    <row r="158" spans="1:3" x14ac:dyDescent="0.2">
      <c r="A158" t="s">
        <v>379</v>
      </c>
      <c r="B158" t="s">
        <v>379</v>
      </c>
      <c r="C158" t="s">
        <v>36</v>
      </c>
    </row>
    <row r="159" spans="1:3" x14ac:dyDescent="0.2">
      <c r="A159" t="s">
        <v>383</v>
      </c>
      <c r="B159" t="s">
        <v>383</v>
      </c>
      <c r="C159" t="s">
        <v>36</v>
      </c>
    </row>
    <row r="160" spans="1:3" x14ac:dyDescent="0.2">
      <c r="A160" t="s">
        <v>441</v>
      </c>
      <c r="B160" t="s">
        <v>442</v>
      </c>
      <c r="C160" t="s">
        <v>443</v>
      </c>
    </row>
    <row r="161" spans="1:3" x14ac:dyDescent="0.2">
      <c r="A161" t="s">
        <v>252</v>
      </c>
      <c r="B161" t="s">
        <v>253</v>
      </c>
      <c r="C161" t="s">
        <v>254</v>
      </c>
    </row>
    <row r="162" spans="1:3" x14ac:dyDescent="0.2">
      <c r="A162" t="s">
        <v>135</v>
      </c>
      <c r="B162" t="s">
        <v>136</v>
      </c>
      <c r="C162" t="s">
        <v>137</v>
      </c>
    </row>
    <row r="163" spans="1:3" x14ac:dyDescent="0.2">
      <c r="A163" t="s">
        <v>339</v>
      </c>
      <c r="B163" t="s">
        <v>340</v>
      </c>
      <c r="C163" t="s">
        <v>341</v>
      </c>
    </row>
    <row r="164" spans="1:3" x14ac:dyDescent="0.2">
      <c r="A164" t="s">
        <v>422</v>
      </c>
      <c r="B164" t="s">
        <v>423</v>
      </c>
      <c r="C164" t="s">
        <v>424</v>
      </c>
    </row>
    <row r="165" spans="1:3" x14ac:dyDescent="0.2">
      <c r="A165" t="s">
        <v>459</v>
      </c>
      <c r="B165" t="s">
        <v>459</v>
      </c>
      <c r="C165" t="s">
        <v>36</v>
      </c>
    </row>
    <row r="166" spans="1:3" x14ac:dyDescent="0.2">
      <c r="A166" t="s">
        <v>463</v>
      </c>
      <c r="B166" t="s">
        <v>464</v>
      </c>
      <c r="C166" t="s">
        <v>465</v>
      </c>
    </row>
    <row r="167" spans="1:3" x14ac:dyDescent="0.2">
      <c r="A167" t="s">
        <v>80</v>
      </c>
      <c r="B167" t="s">
        <v>81</v>
      </c>
      <c r="C167" t="s">
        <v>82</v>
      </c>
    </row>
    <row r="168" spans="1:3" x14ac:dyDescent="0.2">
      <c r="A168" t="s">
        <v>438</v>
      </c>
      <c r="B168" t="s">
        <v>439</v>
      </c>
      <c r="C168" t="s">
        <v>440</v>
      </c>
    </row>
    <row r="169" spans="1:3" x14ac:dyDescent="0.2">
      <c r="A169" t="s">
        <v>473</v>
      </c>
      <c r="B169" t="s">
        <v>474</v>
      </c>
      <c r="C169" t="s">
        <v>475</v>
      </c>
    </row>
    <row r="170" spans="1:3" x14ac:dyDescent="0.2">
      <c r="A170" t="s">
        <v>479</v>
      </c>
      <c r="B170" t="s">
        <v>480</v>
      </c>
      <c r="C170" t="s">
        <v>481</v>
      </c>
    </row>
    <row r="171" spans="1:3" x14ac:dyDescent="0.2">
      <c r="A171" t="s">
        <v>482</v>
      </c>
      <c r="B171" t="s">
        <v>483</v>
      </c>
      <c r="C171" t="s">
        <v>484</v>
      </c>
    </row>
    <row r="172" spans="1:3" x14ac:dyDescent="0.2">
      <c r="A172" t="s">
        <v>456</v>
      </c>
      <c r="B172" t="s">
        <v>457</v>
      </c>
      <c r="C172" t="s">
        <v>458</v>
      </c>
    </row>
    <row r="173" spans="1:3" x14ac:dyDescent="0.2">
      <c r="A173" t="s">
        <v>488</v>
      </c>
      <c r="B173" t="s">
        <v>489</v>
      </c>
      <c r="C173" t="s">
        <v>490</v>
      </c>
    </row>
    <row r="174" spans="1:3" x14ac:dyDescent="0.2">
      <c r="A174" t="s">
        <v>460</v>
      </c>
      <c r="B174" t="s">
        <v>461</v>
      </c>
      <c r="C174" t="s">
        <v>462</v>
      </c>
    </row>
    <row r="175" spans="1:3" x14ac:dyDescent="0.2">
      <c r="A175" t="s">
        <v>494</v>
      </c>
      <c r="B175" t="s">
        <v>495</v>
      </c>
      <c r="C175" t="s">
        <v>496</v>
      </c>
    </row>
    <row r="176" spans="1:3" x14ac:dyDescent="0.2">
      <c r="A176" t="s">
        <v>466</v>
      </c>
      <c r="B176" t="s">
        <v>466</v>
      </c>
      <c r="C176" t="s">
        <v>36</v>
      </c>
    </row>
    <row r="177" spans="1:3" x14ac:dyDescent="0.2">
      <c r="A177" t="s">
        <v>467</v>
      </c>
      <c r="B177" t="s">
        <v>468</v>
      </c>
      <c r="C177" t="s">
        <v>469</v>
      </c>
    </row>
    <row r="178" spans="1:3" x14ac:dyDescent="0.2">
      <c r="A178" t="s">
        <v>444</v>
      </c>
      <c r="B178" t="s">
        <v>445</v>
      </c>
      <c r="C178" t="s">
        <v>446</v>
      </c>
    </row>
    <row r="179" spans="1:3" x14ac:dyDescent="0.2">
      <c r="A179" t="s">
        <v>500</v>
      </c>
      <c r="B179" t="s">
        <v>501</v>
      </c>
      <c r="C179" t="s">
        <v>502</v>
      </c>
    </row>
    <row r="180" spans="1:3" x14ac:dyDescent="0.2">
      <c r="A180" t="s">
        <v>506</v>
      </c>
      <c r="B180" t="s">
        <v>507</v>
      </c>
      <c r="C180" t="s">
        <v>508</v>
      </c>
    </row>
    <row r="181" spans="1:3" x14ac:dyDescent="0.2">
      <c r="A181" t="s">
        <v>450</v>
      </c>
      <c r="B181" t="s">
        <v>451</v>
      </c>
      <c r="C181" t="s">
        <v>452</v>
      </c>
    </row>
    <row r="182" spans="1:3" x14ac:dyDescent="0.2">
      <c r="A182" t="s">
        <v>509</v>
      </c>
      <c r="B182" t="s">
        <v>510</v>
      </c>
      <c r="C182" t="s">
        <v>511</v>
      </c>
    </row>
    <row r="183" spans="1:3" x14ac:dyDescent="0.2">
      <c r="A183" t="s">
        <v>503</v>
      </c>
      <c r="B183" t="s">
        <v>504</v>
      </c>
      <c r="C183" t="s">
        <v>504</v>
      </c>
    </row>
    <row r="184" spans="1:3" x14ac:dyDescent="0.2">
      <c r="A184" t="s">
        <v>512</v>
      </c>
      <c r="B184" t="s">
        <v>513</v>
      </c>
      <c r="C184" t="s">
        <v>514</v>
      </c>
    </row>
    <row r="185" spans="1:3" x14ac:dyDescent="0.2">
      <c r="A185" t="s">
        <v>476</v>
      </c>
      <c r="B185" t="s">
        <v>477</v>
      </c>
      <c r="C185" t="s">
        <v>478</v>
      </c>
    </row>
    <row r="186" spans="1:3" x14ac:dyDescent="0.2">
      <c r="A186" t="s">
        <v>515</v>
      </c>
      <c r="B186" t="s">
        <v>516</v>
      </c>
      <c r="C186" t="s">
        <v>516</v>
      </c>
    </row>
    <row r="187" spans="1:3" x14ac:dyDescent="0.2">
      <c r="A187" t="s">
        <v>447</v>
      </c>
      <c r="B187" t="s">
        <v>448</v>
      </c>
      <c r="C187" t="s">
        <v>449</v>
      </c>
    </row>
    <row r="188" spans="1:3" x14ac:dyDescent="0.2">
      <c r="A188" t="s">
        <v>485</v>
      </c>
      <c r="B188" t="s">
        <v>486</v>
      </c>
      <c r="C188" t="s">
        <v>487</v>
      </c>
    </row>
    <row r="189" spans="1:3" x14ac:dyDescent="0.2">
      <c r="A189" t="s">
        <v>497</v>
      </c>
      <c r="B189" t="s">
        <v>498</v>
      </c>
      <c r="C189" t="s">
        <v>499</v>
      </c>
    </row>
    <row r="190" spans="1:3" x14ac:dyDescent="0.2">
      <c r="A190" t="s">
        <v>453</v>
      </c>
      <c r="B190" t="s">
        <v>454</v>
      </c>
      <c r="C190" t="s">
        <v>455</v>
      </c>
    </row>
    <row r="191" spans="1:3" x14ac:dyDescent="0.2">
      <c r="A191" t="s">
        <v>505</v>
      </c>
      <c r="B191" t="s">
        <v>505</v>
      </c>
      <c r="C191" t="s">
        <v>36</v>
      </c>
    </row>
    <row r="192" spans="1:3" x14ac:dyDescent="0.2">
      <c r="A192" t="s">
        <v>470</v>
      </c>
      <c r="B192" t="s">
        <v>471</v>
      </c>
      <c r="C192" t="s">
        <v>472</v>
      </c>
    </row>
    <row r="193" spans="1:3" x14ac:dyDescent="0.2">
      <c r="A193" t="s">
        <v>491</v>
      </c>
      <c r="B193" t="s">
        <v>492</v>
      </c>
      <c r="C193" t="s">
        <v>493</v>
      </c>
    </row>
    <row r="194" spans="1:3" x14ac:dyDescent="0.2">
      <c r="A194" t="s">
        <v>517</v>
      </c>
      <c r="B194" t="s">
        <v>518</v>
      </c>
      <c r="C194" t="s">
        <v>519</v>
      </c>
    </row>
    <row r="206" spans="1:3" x14ac:dyDescent="0.2">
      <c r="B206" s="1"/>
    </row>
  </sheetData>
  <conditionalFormatting sqref="A1049:C1048576 A3:C962 D1:XFD1048576 B2:C2">
    <cfRule type="containsBlanks" dxfId="29" priority="5">
      <formula>LEN(TRIM(A1))=0</formula>
    </cfRule>
    <cfRule type="cellIs" dxfId="28" priority="6" operator="between">
      <formula>0.05</formula>
      <formula>0</formula>
    </cfRule>
  </conditionalFormatting>
  <conditionalFormatting sqref="A2">
    <cfRule type="containsBlanks" dxfId="27" priority="1">
      <formula>LEN(TRIM(A2))=0</formula>
    </cfRule>
    <cfRule type="cellIs" dxfId="26" priority="2" operator="between">
      <formula>0.05</formula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5"/>
  <sheetViews>
    <sheetView workbookViewId="0"/>
  </sheetViews>
  <sheetFormatPr defaultRowHeight="12.75" x14ac:dyDescent="0.2"/>
  <cols>
    <col min="11" max="11" width="11" bestFit="1" customWidth="1"/>
  </cols>
  <sheetData>
    <row r="1" spans="1:11" x14ac:dyDescent="0.2">
      <c r="A1" s="4" t="s">
        <v>4534</v>
      </c>
    </row>
    <row r="2" spans="1:11" x14ac:dyDescent="0.2">
      <c r="A2" s="2" t="s">
        <v>520</v>
      </c>
      <c r="B2" s="2" t="s">
        <v>521</v>
      </c>
      <c r="C2" s="2" t="s">
        <v>522</v>
      </c>
      <c r="D2" s="2" t="s">
        <v>0</v>
      </c>
      <c r="E2" s="2" t="s">
        <v>1</v>
      </c>
      <c r="F2" s="2" t="s">
        <v>523</v>
      </c>
    </row>
    <row r="3" spans="1:11" x14ac:dyDescent="0.2">
      <c r="A3" t="s">
        <v>524</v>
      </c>
      <c r="B3" t="s">
        <v>525</v>
      </c>
      <c r="C3" t="s">
        <v>526</v>
      </c>
      <c r="D3" t="s">
        <v>524</v>
      </c>
      <c r="E3" t="s">
        <v>36</v>
      </c>
      <c r="F3" t="s">
        <v>527</v>
      </c>
    </row>
    <row r="4" spans="1:11" x14ac:dyDescent="0.2">
      <c r="A4" t="s">
        <v>428</v>
      </c>
      <c r="B4" t="s">
        <v>528</v>
      </c>
      <c r="C4" t="s">
        <v>529</v>
      </c>
      <c r="D4" t="s">
        <v>429</v>
      </c>
      <c r="E4" t="s">
        <v>430</v>
      </c>
      <c r="F4" t="s">
        <v>527</v>
      </c>
    </row>
    <row r="5" spans="1:11" x14ac:dyDescent="0.2">
      <c r="A5" t="s">
        <v>530</v>
      </c>
      <c r="B5" t="s">
        <v>531</v>
      </c>
      <c r="C5" t="s">
        <v>532</v>
      </c>
      <c r="D5" t="s">
        <v>533</v>
      </c>
      <c r="E5" t="s">
        <v>534</v>
      </c>
      <c r="F5" t="s">
        <v>527</v>
      </c>
    </row>
    <row r="6" spans="1:11" x14ac:dyDescent="0.2">
      <c r="A6" t="s">
        <v>535</v>
      </c>
      <c r="B6" t="s">
        <v>536</v>
      </c>
      <c r="C6" t="s">
        <v>537</v>
      </c>
      <c r="D6" t="s">
        <v>538</v>
      </c>
      <c r="E6" t="s">
        <v>539</v>
      </c>
      <c r="F6" t="s">
        <v>527</v>
      </c>
    </row>
    <row r="7" spans="1:11" x14ac:dyDescent="0.2">
      <c r="A7" t="s">
        <v>141</v>
      </c>
      <c r="B7" t="s">
        <v>540</v>
      </c>
      <c r="C7" t="s">
        <v>541</v>
      </c>
      <c r="D7" t="s">
        <v>142</v>
      </c>
      <c r="E7" t="s">
        <v>143</v>
      </c>
      <c r="F7" t="s">
        <v>527</v>
      </c>
    </row>
    <row r="8" spans="1:11" x14ac:dyDescent="0.2">
      <c r="A8" t="s">
        <v>542</v>
      </c>
      <c r="B8" t="s">
        <v>543</v>
      </c>
      <c r="C8" t="s">
        <v>544</v>
      </c>
      <c r="D8" t="s">
        <v>545</v>
      </c>
      <c r="E8" t="s">
        <v>546</v>
      </c>
      <c r="F8" t="s">
        <v>527</v>
      </c>
      <c r="K8" s="5"/>
    </row>
    <row r="9" spans="1:11" x14ac:dyDescent="0.2">
      <c r="A9" t="s">
        <v>547</v>
      </c>
      <c r="B9" t="s">
        <v>548</v>
      </c>
      <c r="C9" t="s">
        <v>549</v>
      </c>
      <c r="D9" t="s">
        <v>550</v>
      </c>
      <c r="E9" t="s">
        <v>551</v>
      </c>
      <c r="F9" t="s">
        <v>527</v>
      </c>
    </row>
    <row r="10" spans="1:11" x14ac:dyDescent="0.2">
      <c r="A10" t="s">
        <v>552</v>
      </c>
      <c r="B10" t="s">
        <v>553</v>
      </c>
      <c r="C10" t="s">
        <v>554</v>
      </c>
      <c r="D10" t="s">
        <v>555</v>
      </c>
      <c r="E10" t="s">
        <v>556</v>
      </c>
      <c r="F10" t="s">
        <v>527</v>
      </c>
    </row>
    <row r="11" spans="1:11" x14ac:dyDescent="0.2">
      <c r="A11" t="s">
        <v>557</v>
      </c>
      <c r="B11" t="s">
        <v>558</v>
      </c>
      <c r="C11" t="s">
        <v>559</v>
      </c>
      <c r="D11" t="s">
        <v>560</v>
      </c>
      <c r="E11" t="s">
        <v>561</v>
      </c>
      <c r="F11" t="s">
        <v>527</v>
      </c>
    </row>
    <row r="12" spans="1:11" x14ac:dyDescent="0.2">
      <c r="A12" t="s">
        <v>491</v>
      </c>
      <c r="B12" t="s">
        <v>562</v>
      </c>
      <c r="C12" t="s">
        <v>563</v>
      </c>
      <c r="D12" t="s">
        <v>492</v>
      </c>
      <c r="E12" t="s">
        <v>493</v>
      </c>
      <c r="F12" t="s">
        <v>527</v>
      </c>
    </row>
    <row r="13" spans="1:11" x14ac:dyDescent="0.2">
      <c r="A13" t="s">
        <v>564</v>
      </c>
      <c r="B13" t="s">
        <v>565</v>
      </c>
      <c r="C13" t="s">
        <v>566</v>
      </c>
      <c r="D13" t="s">
        <v>567</v>
      </c>
      <c r="E13" t="s">
        <v>568</v>
      </c>
      <c r="F13" t="s">
        <v>527</v>
      </c>
    </row>
    <row r="14" spans="1:11" x14ac:dyDescent="0.2">
      <c r="A14" t="s">
        <v>162</v>
      </c>
      <c r="B14" t="s">
        <v>569</v>
      </c>
      <c r="C14" t="s">
        <v>570</v>
      </c>
      <c r="D14" t="s">
        <v>163</v>
      </c>
      <c r="E14" t="s">
        <v>164</v>
      </c>
      <c r="F14" t="s">
        <v>527</v>
      </c>
    </row>
    <row r="15" spans="1:11" x14ac:dyDescent="0.2">
      <c r="A15" t="s">
        <v>571</v>
      </c>
      <c r="B15" t="s">
        <v>572</v>
      </c>
      <c r="C15" t="s">
        <v>573</v>
      </c>
      <c r="D15" t="s">
        <v>574</v>
      </c>
      <c r="E15" t="s">
        <v>575</v>
      </c>
      <c r="F15" t="s">
        <v>527</v>
      </c>
    </row>
    <row r="16" spans="1:11" x14ac:dyDescent="0.2">
      <c r="A16" t="s">
        <v>120</v>
      </c>
      <c r="B16" t="s">
        <v>576</v>
      </c>
      <c r="C16" t="s">
        <v>577</v>
      </c>
      <c r="D16" t="s">
        <v>121</v>
      </c>
      <c r="E16" t="s">
        <v>122</v>
      </c>
      <c r="F16" t="s">
        <v>527</v>
      </c>
    </row>
    <row r="17" spans="1:6" x14ac:dyDescent="0.2">
      <c r="A17" t="s">
        <v>578</v>
      </c>
      <c r="B17" t="s">
        <v>579</v>
      </c>
      <c r="C17" t="s">
        <v>580</v>
      </c>
      <c r="D17" t="s">
        <v>581</v>
      </c>
      <c r="E17" t="s">
        <v>582</v>
      </c>
      <c r="F17" t="s">
        <v>527</v>
      </c>
    </row>
    <row r="18" spans="1:6" x14ac:dyDescent="0.2">
      <c r="A18" t="s">
        <v>463</v>
      </c>
      <c r="B18" t="s">
        <v>583</v>
      </c>
      <c r="C18" t="s">
        <v>584</v>
      </c>
      <c r="D18" t="s">
        <v>464</v>
      </c>
      <c r="E18" t="s">
        <v>465</v>
      </c>
      <c r="F18" t="s">
        <v>527</v>
      </c>
    </row>
    <row r="19" spans="1:6" x14ac:dyDescent="0.2">
      <c r="A19" t="s">
        <v>585</v>
      </c>
      <c r="B19" t="s">
        <v>586</v>
      </c>
      <c r="C19" t="s">
        <v>587</v>
      </c>
      <c r="D19" t="s">
        <v>588</v>
      </c>
      <c r="E19" t="s">
        <v>589</v>
      </c>
      <c r="F19" t="s">
        <v>527</v>
      </c>
    </row>
    <row r="20" spans="1:6" x14ac:dyDescent="0.2">
      <c r="A20" t="s">
        <v>111</v>
      </c>
      <c r="B20" t="s">
        <v>590</v>
      </c>
      <c r="C20" t="s">
        <v>591</v>
      </c>
      <c r="D20" t="s">
        <v>112</v>
      </c>
      <c r="E20" t="s">
        <v>113</v>
      </c>
      <c r="F20" t="s">
        <v>527</v>
      </c>
    </row>
    <row r="21" spans="1:6" x14ac:dyDescent="0.2">
      <c r="A21" t="s">
        <v>592</v>
      </c>
      <c r="B21" t="s">
        <v>593</v>
      </c>
      <c r="C21" t="s">
        <v>594</v>
      </c>
      <c r="D21" t="s">
        <v>595</v>
      </c>
      <c r="E21" t="s">
        <v>596</v>
      </c>
      <c r="F21" t="s">
        <v>527</v>
      </c>
    </row>
    <row r="22" spans="1:6" x14ac:dyDescent="0.2">
      <c r="A22" t="s">
        <v>291</v>
      </c>
      <c r="B22" t="s">
        <v>597</v>
      </c>
      <c r="C22" t="s">
        <v>598</v>
      </c>
      <c r="D22" t="s">
        <v>292</v>
      </c>
      <c r="E22" t="s">
        <v>293</v>
      </c>
      <c r="F22" t="s">
        <v>527</v>
      </c>
    </row>
    <row r="23" spans="1:6" x14ac:dyDescent="0.2">
      <c r="A23" t="s">
        <v>599</v>
      </c>
      <c r="B23" t="s">
        <v>600</v>
      </c>
      <c r="C23" t="s">
        <v>601</v>
      </c>
      <c r="D23" t="s">
        <v>602</v>
      </c>
      <c r="E23" t="s">
        <v>603</v>
      </c>
      <c r="F23" t="s">
        <v>527</v>
      </c>
    </row>
    <row r="24" spans="1:6" x14ac:dyDescent="0.2">
      <c r="A24" t="s">
        <v>604</v>
      </c>
      <c r="B24" t="s">
        <v>605</v>
      </c>
      <c r="C24" t="s">
        <v>606</v>
      </c>
      <c r="D24" t="s">
        <v>607</v>
      </c>
      <c r="E24" t="s">
        <v>607</v>
      </c>
      <c r="F24" t="s">
        <v>527</v>
      </c>
    </row>
    <row r="25" spans="1:6" x14ac:dyDescent="0.2">
      <c r="A25" t="s">
        <v>608</v>
      </c>
      <c r="B25" t="s">
        <v>609</v>
      </c>
      <c r="C25" t="s">
        <v>610</v>
      </c>
      <c r="D25" t="s">
        <v>611</v>
      </c>
      <c r="E25" t="s">
        <v>612</v>
      </c>
      <c r="F25" t="s">
        <v>527</v>
      </c>
    </row>
    <row r="26" spans="1:6" x14ac:dyDescent="0.2">
      <c r="A26" t="s">
        <v>613</v>
      </c>
      <c r="B26" t="s">
        <v>614</v>
      </c>
      <c r="C26" t="s">
        <v>615</v>
      </c>
      <c r="D26" t="s">
        <v>616</v>
      </c>
      <c r="E26" t="s">
        <v>617</v>
      </c>
      <c r="F26" t="s">
        <v>527</v>
      </c>
    </row>
    <row r="27" spans="1:6" x14ac:dyDescent="0.2">
      <c r="A27" t="s">
        <v>618</v>
      </c>
      <c r="B27" t="s">
        <v>619</v>
      </c>
      <c r="C27" t="s">
        <v>620</v>
      </c>
      <c r="D27" t="s">
        <v>621</v>
      </c>
      <c r="E27" t="s">
        <v>622</v>
      </c>
      <c r="F27" t="s">
        <v>527</v>
      </c>
    </row>
    <row r="28" spans="1:6" x14ac:dyDescent="0.2">
      <c r="A28" t="s">
        <v>623</v>
      </c>
      <c r="B28" t="s">
        <v>624</v>
      </c>
      <c r="C28" t="s">
        <v>625</v>
      </c>
      <c r="D28" t="s">
        <v>626</v>
      </c>
      <c r="E28" t="s">
        <v>627</v>
      </c>
      <c r="F28" t="s">
        <v>527</v>
      </c>
    </row>
    <row r="29" spans="1:6" x14ac:dyDescent="0.2">
      <c r="A29" t="s">
        <v>628</v>
      </c>
      <c r="B29" t="s">
        <v>629</v>
      </c>
      <c r="C29" t="s">
        <v>630</v>
      </c>
      <c r="D29" t="s">
        <v>631</v>
      </c>
      <c r="E29" t="s">
        <v>632</v>
      </c>
      <c r="F29" t="s">
        <v>527</v>
      </c>
    </row>
    <row r="30" spans="1:6" x14ac:dyDescent="0.2">
      <c r="A30" t="s">
        <v>633</v>
      </c>
      <c r="B30" t="s">
        <v>634</v>
      </c>
      <c r="C30" t="s">
        <v>635</v>
      </c>
      <c r="D30" t="s">
        <v>636</v>
      </c>
      <c r="E30" t="s">
        <v>637</v>
      </c>
      <c r="F30" t="s">
        <v>527</v>
      </c>
    </row>
    <row r="31" spans="1:6" x14ac:dyDescent="0.2">
      <c r="A31" t="s">
        <v>145</v>
      </c>
      <c r="B31" t="s">
        <v>638</v>
      </c>
      <c r="C31" t="s">
        <v>639</v>
      </c>
      <c r="D31" t="s">
        <v>146</v>
      </c>
      <c r="E31" t="s">
        <v>147</v>
      </c>
      <c r="F31" t="s">
        <v>527</v>
      </c>
    </row>
    <row r="32" spans="1:6" x14ac:dyDescent="0.2">
      <c r="A32" t="s">
        <v>640</v>
      </c>
      <c r="B32" t="s">
        <v>641</v>
      </c>
      <c r="C32" t="s">
        <v>642</v>
      </c>
      <c r="D32" t="s">
        <v>643</v>
      </c>
      <c r="E32" t="s">
        <v>644</v>
      </c>
      <c r="F32" t="s">
        <v>527</v>
      </c>
    </row>
    <row r="33" spans="1:6" x14ac:dyDescent="0.2">
      <c r="A33" t="s">
        <v>645</v>
      </c>
      <c r="B33" t="s">
        <v>646</v>
      </c>
      <c r="C33" t="s">
        <v>647</v>
      </c>
      <c r="D33" t="s">
        <v>648</v>
      </c>
      <c r="E33" t="s">
        <v>649</v>
      </c>
      <c r="F33" t="s">
        <v>527</v>
      </c>
    </row>
    <row r="34" spans="1:6" x14ac:dyDescent="0.2">
      <c r="A34" t="s">
        <v>62</v>
      </c>
      <c r="B34" t="s">
        <v>650</v>
      </c>
      <c r="C34" t="s">
        <v>651</v>
      </c>
      <c r="D34" t="s">
        <v>63</v>
      </c>
      <c r="E34" t="s">
        <v>64</v>
      </c>
      <c r="F34" t="s">
        <v>527</v>
      </c>
    </row>
    <row r="35" spans="1:6" x14ac:dyDescent="0.2">
      <c r="A35" t="s">
        <v>652</v>
      </c>
      <c r="B35" t="s">
        <v>653</v>
      </c>
      <c r="C35" t="s">
        <v>654</v>
      </c>
      <c r="D35" t="s">
        <v>655</v>
      </c>
      <c r="E35" t="s">
        <v>656</v>
      </c>
      <c r="F35" t="s">
        <v>527</v>
      </c>
    </row>
    <row r="36" spans="1:6" x14ac:dyDescent="0.2">
      <c r="A36" t="s">
        <v>657</v>
      </c>
      <c r="B36" t="s">
        <v>658</v>
      </c>
      <c r="C36" t="s">
        <v>659</v>
      </c>
      <c r="D36" t="s">
        <v>660</v>
      </c>
      <c r="E36" t="s">
        <v>661</v>
      </c>
      <c r="F36" t="s">
        <v>527</v>
      </c>
    </row>
    <row r="37" spans="1:6" x14ac:dyDescent="0.2">
      <c r="A37" t="s">
        <v>662</v>
      </c>
      <c r="B37" t="s">
        <v>663</v>
      </c>
      <c r="C37" t="s">
        <v>664</v>
      </c>
      <c r="D37" t="s">
        <v>665</v>
      </c>
      <c r="E37" t="s">
        <v>666</v>
      </c>
      <c r="F37" t="s">
        <v>527</v>
      </c>
    </row>
    <row r="38" spans="1:6" x14ac:dyDescent="0.2">
      <c r="A38" t="s">
        <v>667</v>
      </c>
      <c r="B38" t="s">
        <v>668</v>
      </c>
      <c r="C38" t="s">
        <v>669</v>
      </c>
      <c r="D38" t="s">
        <v>670</v>
      </c>
      <c r="E38" t="s">
        <v>671</v>
      </c>
      <c r="F38" t="s">
        <v>527</v>
      </c>
    </row>
    <row r="39" spans="1:6" x14ac:dyDescent="0.2">
      <c r="A39" t="s">
        <v>360</v>
      </c>
      <c r="B39" t="s">
        <v>672</v>
      </c>
      <c r="C39" t="s">
        <v>673</v>
      </c>
      <c r="D39" t="s">
        <v>361</v>
      </c>
      <c r="E39" t="s">
        <v>361</v>
      </c>
      <c r="F39" t="s">
        <v>527</v>
      </c>
    </row>
    <row r="40" spans="1:6" x14ac:dyDescent="0.2">
      <c r="A40" t="s">
        <v>674</v>
      </c>
      <c r="B40" t="s">
        <v>675</v>
      </c>
      <c r="C40" t="s">
        <v>676</v>
      </c>
      <c r="D40" t="s">
        <v>677</v>
      </c>
      <c r="E40" t="s">
        <v>678</v>
      </c>
      <c r="F40" t="s">
        <v>527</v>
      </c>
    </row>
    <row r="41" spans="1:6" x14ac:dyDescent="0.2">
      <c r="A41" t="s">
        <v>29</v>
      </c>
      <c r="B41" t="s">
        <v>679</v>
      </c>
      <c r="C41" t="s">
        <v>680</v>
      </c>
      <c r="D41" t="s">
        <v>30</v>
      </c>
      <c r="E41" t="s">
        <v>31</v>
      </c>
      <c r="F41" t="s">
        <v>527</v>
      </c>
    </row>
    <row r="42" spans="1:6" x14ac:dyDescent="0.2">
      <c r="A42" t="s">
        <v>681</v>
      </c>
      <c r="B42" t="s">
        <v>682</v>
      </c>
      <c r="C42" t="s">
        <v>683</v>
      </c>
      <c r="D42" t="s">
        <v>684</v>
      </c>
      <c r="E42" t="s">
        <v>685</v>
      </c>
      <c r="F42" t="s">
        <v>527</v>
      </c>
    </row>
    <row r="43" spans="1:6" x14ac:dyDescent="0.2">
      <c r="A43" t="s">
        <v>108</v>
      </c>
      <c r="B43" t="s">
        <v>686</v>
      </c>
      <c r="C43" t="s">
        <v>687</v>
      </c>
      <c r="D43" t="s">
        <v>109</v>
      </c>
      <c r="E43" t="s">
        <v>110</v>
      </c>
      <c r="F43" t="s">
        <v>527</v>
      </c>
    </row>
    <row r="44" spans="1:6" x14ac:dyDescent="0.2">
      <c r="A44" t="s">
        <v>2</v>
      </c>
      <c r="B44" t="s">
        <v>688</v>
      </c>
      <c r="C44" t="s">
        <v>689</v>
      </c>
      <c r="D44" t="s">
        <v>3</v>
      </c>
      <c r="E44" t="s">
        <v>4</v>
      </c>
      <c r="F44" t="s">
        <v>527</v>
      </c>
    </row>
    <row r="45" spans="1:6" x14ac:dyDescent="0.2">
      <c r="A45" t="s">
        <v>690</v>
      </c>
      <c r="B45" t="s">
        <v>691</v>
      </c>
      <c r="C45" t="s">
        <v>692</v>
      </c>
      <c r="D45" t="s">
        <v>693</v>
      </c>
      <c r="E45" t="s">
        <v>694</v>
      </c>
      <c r="F45" t="s">
        <v>527</v>
      </c>
    </row>
    <row r="46" spans="1:6" x14ac:dyDescent="0.2">
      <c r="A46" t="s">
        <v>695</v>
      </c>
      <c r="B46" t="s">
        <v>696</v>
      </c>
      <c r="C46" t="s">
        <v>697</v>
      </c>
      <c r="D46" t="s">
        <v>695</v>
      </c>
      <c r="E46" t="s">
        <v>36</v>
      </c>
      <c r="F46" t="s">
        <v>527</v>
      </c>
    </row>
    <row r="47" spans="1:6" x14ac:dyDescent="0.2">
      <c r="A47" t="s">
        <v>466</v>
      </c>
      <c r="B47" t="s">
        <v>698</v>
      </c>
      <c r="C47" t="s">
        <v>699</v>
      </c>
      <c r="D47" t="s">
        <v>466</v>
      </c>
      <c r="E47" t="s">
        <v>36</v>
      </c>
      <c r="F47" t="s">
        <v>527</v>
      </c>
    </row>
    <row r="48" spans="1:6" x14ac:dyDescent="0.2">
      <c r="A48" t="s">
        <v>700</v>
      </c>
      <c r="B48" t="s">
        <v>701</v>
      </c>
      <c r="C48" t="s">
        <v>702</v>
      </c>
      <c r="D48" t="s">
        <v>703</v>
      </c>
      <c r="E48" t="s">
        <v>704</v>
      </c>
      <c r="F48" t="s">
        <v>527</v>
      </c>
    </row>
    <row r="49" spans="1:6" x14ac:dyDescent="0.2">
      <c r="A49" t="s">
        <v>705</v>
      </c>
      <c r="B49" t="s">
        <v>706</v>
      </c>
      <c r="C49" t="s">
        <v>707</v>
      </c>
      <c r="D49" t="s">
        <v>708</v>
      </c>
      <c r="E49" t="s">
        <v>709</v>
      </c>
      <c r="F49" t="s">
        <v>527</v>
      </c>
    </row>
    <row r="50" spans="1:6" x14ac:dyDescent="0.2">
      <c r="A50" t="s">
        <v>303</v>
      </c>
      <c r="B50" t="s">
        <v>710</v>
      </c>
      <c r="C50" t="s">
        <v>711</v>
      </c>
      <c r="D50" t="s">
        <v>304</v>
      </c>
      <c r="E50" t="s">
        <v>305</v>
      </c>
      <c r="F50" t="s">
        <v>527</v>
      </c>
    </row>
    <row r="51" spans="1:6" x14ac:dyDescent="0.2">
      <c r="A51" t="s">
        <v>712</v>
      </c>
      <c r="B51" t="s">
        <v>713</v>
      </c>
      <c r="C51" t="s">
        <v>714</v>
      </c>
      <c r="D51" t="s">
        <v>715</v>
      </c>
      <c r="E51" t="s">
        <v>716</v>
      </c>
      <c r="F51" t="s">
        <v>527</v>
      </c>
    </row>
    <row r="52" spans="1:6" x14ac:dyDescent="0.2">
      <c r="A52" t="s">
        <v>717</v>
      </c>
      <c r="B52" t="s">
        <v>718</v>
      </c>
      <c r="C52" t="s">
        <v>719</v>
      </c>
      <c r="D52" t="s">
        <v>720</v>
      </c>
      <c r="E52" t="s">
        <v>721</v>
      </c>
      <c r="F52" t="s">
        <v>527</v>
      </c>
    </row>
    <row r="53" spans="1:6" x14ac:dyDescent="0.2">
      <c r="A53" t="s">
        <v>189</v>
      </c>
      <c r="B53" t="s">
        <v>722</v>
      </c>
      <c r="C53" t="s">
        <v>723</v>
      </c>
      <c r="D53" t="s">
        <v>190</v>
      </c>
      <c r="E53" t="s">
        <v>190</v>
      </c>
      <c r="F53" t="s">
        <v>527</v>
      </c>
    </row>
    <row r="54" spans="1:6" x14ac:dyDescent="0.2">
      <c r="A54" t="s">
        <v>724</v>
      </c>
      <c r="B54" t="s">
        <v>725</v>
      </c>
      <c r="C54" t="s">
        <v>726</v>
      </c>
      <c r="D54" t="s">
        <v>727</v>
      </c>
      <c r="E54" t="s">
        <v>727</v>
      </c>
      <c r="F54" t="s">
        <v>527</v>
      </c>
    </row>
    <row r="55" spans="1:6" x14ac:dyDescent="0.2">
      <c r="A55" t="s">
        <v>728</v>
      </c>
      <c r="B55" t="s">
        <v>729</v>
      </c>
      <c r="C55" t="s">
        <v>730</v>
      </c>
      <c r="D55" t="s">
        <v>731</v>
      </c>
      <c r="E55" t="s">
        <v>732</v>
      </c>
      <c r="F55" t="s">
        <v>527</v>
      </c>
    </row>
    <row r="56" spans="1:6" x14ac:dyDescent="0.2">
      <c r="A56" t="s">
        <v>733</v>
      </c>
      <c r="B56" t="s">
        <v>734</v>
      </c>
      <c r="C56" t="s">
        <v>735</v>
      </c>
      <c r="D56" t="s">
        <v>736</v>
      </c>
      <c r="E56" t="s">
        <v>737</v>
      </c>
      <c r="F56" t="s">
        <v>527</v>
      </c>
    </row>
    <row r="57" spans="1:6" x14ac:dyDescent="0.2">
      <c r="A57" t="s">
        <v>342</v>
      </c>
      <c r="B57" t="s">
        <v>738</v>
      </c>
      <c r="C57" t="s">
        <v>739</v>
      </c>
      <c r="D57" t="s">
        <v>343</v>
      </c>
      <c r="E57" t="s">
        <v>344</v>
      </c>
      <c r="F57" t="s">
        <v>527</v>
      </c>
    </row>
    <row r="58" spans="1:6" x14ac:dyDescent="0.2">
      <c r="A58" t="s">
        <v>365</v>
      </c>
      <c r="B58" t="s">
        <v>740</v>
      </c>
      <c r="C58" t="s">
        <v>741</v>
      </c>
      <c r="D58" t="s">
        <v>366</v>
      </c>
      <c r="E58" t="s">
        <v>367</v>
      </c>
      <c r="F58" t="s">
        <v>527</v>
      </c>
    </row>
    <row r="59" spans="1:6" x14ac:dyDescent="0.2">
      <c r="A59" t="s">
        <v>345</v>
      </c>
      <c r="B59" t="s">
        <v>742</v>
      </c>
      <c r="C59" t="s">
        <v>743</v>
      </c>
      <c r="D59" t="s">
        <v>346</v>
      </c>
      <c r="E59" t="s">
        <v>347</v>
      </c>
      <c r="F59" t="s">
        <v>527</v>
      </c>
    </row>
    <row r="60" spans="1:6" x14ac:dyDescent="0.2">
      <c r="A60" t="s">
        <v>744</v>
      </c>
      <c r="B60" t="s">
        <v>745</v>
      </c>
      <c r="C60" t="s">
        <v>746</v>
      </c>
      <c r="D60" t="s">
        <v>747</v>
      </c>
      <c r="E60" t="s">
        <v>748</v>
      </c>
      <c r="F60" t="s">
        <v>527</v>
      </c>
    </row>
    <row r="61" spans="1:6" x14ac:dyDescent="0.2">
      <c r="A61" t="s">
        <v>749</v>
      </c>
      <c r="B61" t="s">
        <v>750</v>
      </c>
      <c r="C61" t="s">
        <v>751</v>
      </c>
      <c r="D61" t="s">
        <v>752</v>
      </c>
      <c r="E61" t="s">
        <v>753</v>
      </c>
      <c r="F61" t="s">
        <v>527</v>
      </c>
    </row>
    <row r="62" spans="1:6" x14ac:dyDescent="0.2">
      <c r="A62" t="s">
        <v>754</v>
      </c>
      <c r="B62" t="s">
        <v>755</v>
      </c>
      <c r="C62" t="s">
        <v>756</v>
      </c>
      <c r="D62" t="s">
        <v>757</v>
      </c>
      <c r="E62" t="s">
        <v>758</v>
      </c>
      <c r="F62" t="s">
        <v>527</v>
      </c>
    </row>
    <row r="63" spans="1:6" x14ac:dyDescent="0.2">
      <c r="A63" t="s">
        <v>759</v>
      </c>
      <c r="B63" t="s">
        <v>760</v>
      </c>
      <c r="C63" t="s">
        <v>761</v>
      </c>
      <c r="D63" t="s">
        <v>762</v>
      </c>
      <c r="E63" t="s">
        <v>762</v>
      </c>
      <c r="F63" t="s">
        <v>527</v>
      </c>
    </row>
    <row r="64" spans="1:6" x14ac:dyDescent="0.2">
      <c r="A64" t="s">
        <v>763</v>
      </c>
      <c r="B64" t="s">
        <v>764</v>
      </c>
      <c r="C64" t="s">
        <v>765</v>
      </c>
      <c r="D64" t="s">
        <v>766</v>
      </c>
      <c r="E64" t="s">
        <v>767</v>
      </c>
      <c r="F64" t="s">
        <v>527</v>
      </c>
    </row>
    <row r="65" spans="1:6" x14ac:dyDescent="0.2">
      <c r="A65" t="s">
        <v>768</v>
      </c>
      <c r="B65" t="s">
        <v>769</v>
      </c>
      <c r="C65" t="s">
        <v>770</v>
      </c>
      <c r="D65" t="s">
        <v>771</v>
      </c>
      <c r="E65" t="s">
        <v>772</v>
      </c>
      <c r="F65" t="s">
        <v>527</v>
      </c>
    </row>
    <row r="66" spans="1:6" x14ac:dyDescent="0.2">
      <c r="A66" t="s">
        <v>773</v>
      </c>
      <c r="B66" t="s">
        <v>774</v>
      </c>
      <c r="C66" t="s">
        <v>775</v>
      </c>
      <c r="D66" t="s">
        <v>776</v>
      </c>
      <c r="E66" t="s">
        <v>777</v>
      </c>
      <c r="F66" t="s">
        <v>527</v>
      </c>
    </row>
    <row r="67" spans="1:6" x14ac:dyDescent="0.2">
      <c r="A67" t="s">
        <v>778</v>
      </c>
      <c r="B67" t="s">
        <v>779</v>
      </c>
      <c r="C67" t="s">
        <v>780</v>
      </c>
      <c r="D67" t="s">
        <v>781</v>
      </c>
      <c r="E67" t="s">
        <v>782</v>
      </c>
      <c r="F67" t="s">
        <v>527</v>
      </c>
    </row>
    <row r="68" spans="1:6" x14ac:dyDescent="0.2">
      <c r="A68" t="s">
        <v>783</v>
      </c>
      <c r="B68" t="s">
        <v>784</v>
      </c>
      <c r="C68" t="s">
        <v>785</v>
      </c>
      <c r="D68" t="s">
        <v>786</v>
      </c>
      <c r="E68" t="s">
        <v>787</v>
      </c>
      <c r="F68" t="s">
        <v>527</v>
      </c>
    </row>
    <row r="69" spans="1:6" x14ac:dyDescent="0.2">
      <c r="A69" t="s">
        <v>65</v>
      </c>
      <c r="B69" t="s">
        <v>788</v>
      </c>
      <c r="C69" t="s">
        <v>789</v>
      </c>
      <c r="D69" t="s">
        <v>66</v>
      </c>
      <c r="E69" t="s">
        <v>67</v>
      </c>
      <c r="F69" t="s">
        <v>527</v>
      </c>
    </row>
    <row r="70" spans="1:6" x14ac:dyDescent="0.2">
      <c r="A70" t="s">
        <v>790</v>
      </c>
      <c r="B70" t="s">
        <v>791</v>
      </c>
      <c r="C70" t="s">
        <v>792</v>
      </c>
      <c r="D70" t="s">
        <v>790</v>
      </c>
      <c r="E70" t="s">
        <v>36</v>
      </c>
      <c r="F70" t="s">
        <v>527</v>
      </c>
    </row>
    <row r="71" spans="1:6" x14ac:dyDescent="0.2">
      <c r="A71" t="s">
        <v>793</v>
      </c>
      <c r="B71" t="s">
        <v>794</v>
      </c>
      <c r="C71" t="s">
        <v>795</v>
      </c>
      <c r="D71" t="s">
        <v>796</v>
      </c>
      <c r="E71" t="s">
        <v>797</v>
      </c>
      <c r="F71" t="s">
        <v>527</v>
      </c>
    </row>
    <row r="72" spans="1:6" x14ac:dyDescent="0.2">
      <c r="A72" t="s">
        <v>798</v>
      </c>
      <c r="B72" t="s">
        <v>799</v>
      </c>
      <c r="C72" t="s">
        <v>800</v>
      </c>
      <c r="D72" t="s">
        <v>801</v>
      </c>
      <c r="E72" t="s">
        <v>802</v>
      </c>
      <c r="F72" t="s">
        <v>527</v>
      </c>
    </row>
    <row r="73" spans="1:6" x14ac:dyDescent="0.2">
      <c r="A73" t="s">
        <v>803</v>
      </c>
      <c r="B73" t="s">
        <v>804</v>
      </c>
      <c r="C73" t="s">
        <v>805</v>
      </c>
      <c r="D73" t="s">
        <v>806</v>
      </c>
      <c r="E73" t="s">
        <v>807</v>
      </c>
      <c r="F73" t="s">
        <v>527</v>
      </c>
    </row>
    <row r="74" spans="1:6" x14ac:dyDescent="0.2">
      <c r="A74" t="s">
        <v>808</v>
      </c>
      <c r="B74" t="s">
        <v>809</v>
      </c>
      <c r="C74" t="s">
        <v>810</v>
      </c>
      <c r="D74" t="s">
        <v>811</v>
      </c>
      <c r="E74" t="s">
        <v>812</v>
      </c>
      <c r="F74" t="s">
        <v>527</v>
      </c>
    </row>
    <row r="75" spans="1:6" x14ac:dyDescent="0.2">
      <c r="A75" t="s">
        <v>332</v>
      </c>
      <c r="B75" t="s">
        <v>813</v>
      </c>
      <c r="C75" t="s">
        <v>814</v>
      </c>
      <c r="D75" t="s">
        <v>333</v>
      </c>
      <c r="E75" t="s">
        <v>334</v>
      </c>
      <c r="F75" t="s">
        <v>527</v>
      </c>
    </row>
    <row r="76" spans="1:6" x14ac:dyDescent="0.2">
      <c r="A76" t="s">
        <v>815</v>
      </c>
      <c r="B76" t="s">
        <v>816</v>
      </c>
      <c r="C76" t="s">
        <v>817</v>
      </c>
      <c r="D76" t="s">
        <v>815</v>
      </c>
      <c r="E76" t="s">
        <v>36</v>
      </c>
      <c r="F76" t="s">
        <v>527</v>
      </c>
    </row>
    <row r="77" spans="1:6" x14ac:dyDescent="0.2">
      <c r="A77" t="s">
        <v>818</v>
      </c>
      <c r="B77" t="s">
        <v>819</v>
      </c>
      <c r="C77" t="s">
        <v>820</v>
      </c>
      <c r="D77" t="s">
        <v>821</v>
      </c>
      <c r="E77" t="s">
        <v>822</v>
      </c>
      <c r="F77" t="s">
        <v>527</v>
      </c>
    </row>
    <row r="78" spans="1:6" x14ac:dyDescent="0.2">
      <c r="A78" t="s">
        <v>500</v>
      </c>
      <c r="B78" t="s">
        <v>823</v>
      </c>
      <c r="C78" t="s">
        <v>824</v>
      </c>
      <c r="D78" t="s">
        <v>501</v>
      </c>
      <c r="E78" t="s">
        <v>502</v>
      </c>
      <c r="F78" t="s">
        <v>527</v>
      </c>
    </row>
    <row r="79" spans="1:6" x14ac:dyDescent="0.2">
      <c r="A79" t="s">
        <v>456</v>
      </c>
      <c r="B79" t="s">
        <v>825</v>
      </c>
      <c r="C79" t="s">
        <v>826</v>
      </c>
      <c r="D79" t="s">
        <v>457</v>
      </c>
      <c r="E79" t="s">
        <v>458</v>
      </c>
      <c r="F79" t="s">
        <v>527</v>
      </c>
    </row>
    <row r="80" spans="1:6" x14ac:dyDescent="0.2">
      <c r="A80" t="s">
        <v>473</v>
      </c>
      <c r="B80" t="s">
        <v>827</v>
      </c>
      <c r="C80" t="s">
        <v>828</v>
      </c>
      <c r="D80" t="s">
        <v>474</v>
      </c>
      <c r="E80" t="s">
        <v>475</v>
      </c>
      <c r="F80" t="s">
        <v>527</v>
      </c>
    </row>
    <row r="81" spans="1:6" x14ac:dyDescent="0.2">
      <c r="A81" t="s">
        <v>470</v>
      </c>
      <c r="B81" t="s">
        <v>829</v>
      </c>
      <c r="C81" t="s">
        <v>830</v>
      </c>
      <c r="D81" t="s">
        <v>471</v>
      </c>
      <c r="E81" t="s">
        <v>472</v>
      </c>
      <c r="F81" t="s">
        <v>527</v>
      </c>
    </row>
    <row r="82" spans="1:6" x14ac:dyDescent="0.2">
      <c r="A82" t="s">
        <v>138</v>
      </c>
      <c r="B82" t="s">
        <v>831</v>
      </c>
      <c r="C82" t="s">
        <v>832</v>
      </c>
      <c r="D82" t="s">
        <v>139</v>
      </c>
      <c r="E82" t="s">
        <v>140</v>
      </c>
      <c r="F82" t="s">
        <v>527</v>
      </c>
    </row>
    <row r="83" spans="1:6" x14ac:dyDescent="0.2">
      <c r="A83" t="s">
        <v>184</v>
      </c>
      <c r="B83" t="s">
        <v>833</v>
      </c>
      <c r="C83" t="s">
        <v>834</v>
      </c>
      <c r="D83" t="s">
        <v>185</v>
      </c>
      <c r="E83" t="s">
        <v>185</v>
      </c>
      <c r="F83" t="s">
        <v>527</v>
      </c>
    </row>
    <row r="84" spans="1:6" x14ac:dyDescent="0.2">
      <c r="A84" t="s">
        <v>835</v>
      </c>
      <c r="B84" t="s">
        <v>836</v>
      </c>
      <c r="C84" t="s">
        <v>837</v>
      </c>
      <c r="D84" t="s">
        <v>838</v>
      </c>
      <c r="E84" t="s">
        <v>839</v>
      </c>
      <c r="F84" t="s">
        <v>527</v>
      </c>
    </row>
    <row r="85" spans="1:6" x14ac:dyDescent="0.2">
      <c r="A85" t="s">
        <v>840</v>
      </c>
      <c r="B85" t="s">
        <v>841</v>
      </c>
      <c r="C85" t="s">
        <v>842</v>
      </c>
      <c r="D85" t="s">
        <v>843</v>
      </c>
      <c r="E85" t="s">
        <v>844</v>
      </c>
      <c r="F85" t="s">
        <v>527</v>
      </c>
    </row>
    <row r="86" spans="1:6" x14ac:dyDescent="0.2">
      <c r="A86" t="s">
        <v>171</v>
      </c>
      <c r="B86" t="s">
        <v>845</v>
      </c>
      <c r="C86" t="s">
        <v>846</v>
      </c>
      <c r="D86" t="s">
        <v>172</v>
      </c>
      <c r="E86" t="s">
        <v>173</v>
      </c>
      <c r="F86" t="s">
        <v>527</v>
      </c>
    </row>
    <row r="87" spans="1:6" x14ac:dyDescent="0.2">
      <c r="A87" t="s">
        <v>847</v>
      </c>
      <c r="B87" t="s">
        <v>848</v>
      </c>
      <c r="C87" t="s">
        <v>849</v>
      </c>
      <c r="D87" t="s">
        <v>847</v>
      </c>
      <c r="E87" t="s">
        <v>36</v>
      </c>
      <c r="F87" t="s">
        <v>527</v>
      </c>
    </row>
    <row r="88" spans="1:6" x14ac:dyDescent="0.2">
      <c r="A88" t="s">
        <v>850</v>
      </c>
      <c r="B88" t="s">
        <v>851</v>
      </c>
      <c r="C88" t="s">
        <v>852</v>
      </c>
      <c r="D88" t="s">
        <v>853</v>
      </c>
      <c r="E88" t="s">
        <v>854</v>
      </c>
      <c r="F88" t="s">
        <v>527</v>
      </c>
    </row>
    <row r="89" spans="1:6" x14ac:dyDescent="0.2">
      <c r="A89" t="s">
        <v>855</v>
      </c>
      <c r="B89" t="s">
        <v>856</v>
      </c>
      <c r="C89" t="s">
        <v>857</v>
      </c>
      <c r="D89" t="s">
        <v>858</v>
      </c>
      <c r="E89" t="s">
        <v>859</v>
      </c>
      <c r="F89" t="s">
        <v>527</v>
      </c>
    </row>
    <row r="90" spans="1:6" x14ac:dyDescent="0.2">
      <c r="A90" t="s">
        <v>174</v>
      </c>
      <c r="B90" t="s">
        <v>860</v>
      </c>
      <c r="C90" t="s">
        <v>861</v>
      </c>
      <c r="D90" t="s">
        <v>174</v>
      </c>
      <c r="E90" t="s">
        <v>36</v>
      </c>
      <c r="F90" t="s">
        <v>527</v>
      </c>
    </row>
    <row r="91" spans="1:6" x14ac:dyDescent="0.2">
      <c r="A91" t="s">
        <v>862</v>
      </c>
      <c r="B91" t="s">
        <v>863</v>
      </c>
      <c r="C91" t="s">
        <v>864</v>
      </c>
      <c r="D91" t="s">
        <v>865</v>
      </c>
      <c r="E91" t="s">
        <v>866</v>
      </c>
      <c r="F91" t="s">
        <v>527</v>
      </c>
    </row>
    <row r="92" spans="1:6" x14ac:dyDescent="0.2">
      <c r="A92" t="s">
        <v>237</v>
      </c>
      <c r="B92" t="s">
        <v>867</v>
      </c>
      <c r="C92" t="s">
        <v>868</v>
      </c>
      <c r="D92" t="s">
        <v>238</v>
      </c>
      <c r="E92" t="s">
        <v>238</v>
      </c>
      <c r="F92" t="s">
        <v>527</v>
      </c>
    </row>
    <row r="93" spans="1:6" x14ac:dyDescent="0.2">
      <c r="A93" t="s">
        <v>869</v>
      </c>
      <c r="B93" t="s">
        <v>870</v>
      </c>
      <c r="C93" t="s">
        <v>871</v>
      </c>
      <c r="D93" t="s">
        <v>872</v>
      </c>
      <c r="E93" t="s">
        <v>873</v>
      </c>
      <c r="F93" t="s">
        <v>527</v>
      </c>
    </row>
    <row r="94" spans="1:6" x14ac:dyDescent="0.2">
      <c r="A94" t="s">
        <v>874</v>
      </c>
      <c r="B94" t="s">
        <v>875</v>
      </c>
      <c r="C94" t="s">
        <v>876</v>
      </c>
      <c r="D94" t="s">
        <v>877</v>
      </c>
      <c r="E94" t="s">
        <v>878</v>
      </c>
      <c r="F94" t="s">
        <v>527</v>
      </c>
    </row>
    <row r="95" spans="1:6" x14ac:dyDescent="0.2">
      <c r="A95" t="s">
        <v>879</v>
      </c>
      <c r="B95" t="s">
        <v>880</v>
      </c>
      <c r="C95" t="s">
        <v>881</v>
      </c>
      <c r="D95" t="s">
        <v>882</v>
      </c>
      <c r="E95" t="s">
        <v>883</v>
      </c>
      <c r="F95" t="s">
        <v>527</v>
      </c>
    </row>
    <row r="96" spans="1:6" x14ac:dyDescent="0.2">
      <c r="A96" t="s">
        <v>232</v>
      </c>
      <c r="B96" t="s">
        <v>884</v>
      </c>
      <c r="C96" t="s">
        <v>885</v>
      </c>
      <c r="D96" t="s">
        <v>233</v>
      </c>
      <c r="E96" t="s">
        <v>234</v>
      </c>
      <c r="F96" t="s">
        <v>527</v>
      </c>
    </row>
    <row r="97" spans="1:6" x14ac:dyDescent="0.2">
      <c r="A97" t="s">
        <v>261</v>
      </c>
      <c r="B97" t="s">
        <v>886</v>
      </c>
      <c r="C97" t="s">
        <v>887</v>
      </c>
      <c r="D97" t="s">
        <v>262</v>
      </c>
      <c r="E97" t="s">
        <v>263</v>
      </c>
      <c r="F97" t="s">
        <v>527</v>
      </c>
    </row>
    <row r="98" spans="1:6" x14ac:dyDescent="0.2">
      <c r="A98" t="s">
        <v>888</v>
      </c>
      <c r="B98" t="s">
        <v>889</v>
      </c>
      <c r="C98" t="s">
        <v>890</v>
      </c>
      <c r="D98" t="s">
        <v>891</v>
      </c>
      <c r="E98" t="s">
        <v>892</v>
      </c>
      <c r="F98" t="s">
        <v>527</v>
      </c>
    </row>
    <row r="99" spans="1:6" x14ac:dyDescent="0.2">
      <c r="A99" t="s">
        <v>893</v>
      </c>
      <c r="B99" t="s">
        <v>894</v>
      </c>
      <c r="C99" t="s">
        <v>895</v>
      </c>
      <c r="D99" t="s">
        <v>896</v>
      </c>
      <c r="E99" t="s">
        <v>897</v>
      </c>
      <c r="F99" t="s">
        <v>527</v>
      </c>
    </row>
    <row r="100" spans="1:6" x14ac:dyDescent="0.2">
      <c r="A100" t="s">
        <v>235</v>
      </c>
      <c r="B100" t="s">
        <v>898</v>
      </c>
      <c r="C100" t="s">
        <v>899</v>
      </c>
      <c r="D100" t="s">
        <v>242</v>
      </c>
      <c r="E100" t="s">
        <v>236</v>
      </c>
      <c r="F100" t="s">
        <v>527</v>
      </c>
    </row>
    <row r="101" spans="1:6" x14ac:dyDescent="0.2">
      <c r="A101" t="s">
        <v>900</v>
      </c>
      <c r="B101" t="s">
        <v>901</v>
      </c>
      <c r="C101" t="s">
        <v>902</v>
      </c>
      <c r="D101" t="s">
        <v>903</v>
      </c>
      <c r="E101" t="s">
        <v>904</v>
      </c>
      <c r="F101" t="s">
        <v>527</v>
      </c>
    </row>
    <row r="102" spans="1:6" x14ac:dyDescent="0.2">
      <c r="A102" t="s">
        <v>309</v>
      </c>
      <c r="B102" t="s">
        <v>905</v>
      </c>
      <c r="C102" t="s">
        <v>906</v>
      </c>
      <c r="D102" t="s">
        <v>310</v>
      </c>
      <c r="E102" t="s">
        <v>310</v>
      </c>
      <c r="F102" t="s">
        <v>527</v>
      </c>
    </row>
    <row r="103" spans="1:6" x14ac:dyDescent="0.2">
      <c r="A103" t="s">
        <v>907</v>
      </c>
      <c r="B103" t="s">
        <v>908</v>
      </c>
      <c r="C103" t="s">
        <v>909</v>
      </c>
      <c r="D103" t="s">
        <v>910</v>
      </c>
      <c r="E103" t="s">
        <v>911</v>
      </c>
      <c r="F103" t="s">
        <v>527</v>
      </c>
    </row>
    <row r="104" spans="1:6" x14ac:dyDescent="0.2">
      <c r="A104" t="s">
        <v>912</v>
      </c>
      <c r="B104" t="s">
        <v>913</v>
      </c>
      <c r="C104" t="s">
        <v>914</v>
      </c>
      <c r="D104" t="s">
        <v>915</v>
      </c>
      <c r="E104" t="s">
        <v>916</v>
      </c>
      <c r="F104" t="s">
        <v>527</v>
      </c>
    </row>
    <row r="105" spans="1:6" x14ac:dyDescent="0.2">
      <c r="A105" t="s">
        <v>917</v>
      </c>
      <c r="B105" t="s">
        <v>918</v>
      </c>
      <c r="C105" t="s">
        <v>919</v>
      </c>
      <c r="D105" t="s">
        <v>917</v>
      </c>
      <c r="E105" t="s">
        <v>36</v>
      </c>
      <c r="F105" t="s">
        <v>527</v>
      </c>
    </row>
    <row r="106" spans="1:6" x14ac:dyDescent="0.2">
      <c r="A106" t="s">
        <v>920</v>
      </c>
      <c r="B106" t="s">
        <v>921</v>
      </c>
      <c r="C106" t="s">
        <v>922</v>
      </c>
      <c r="D106" t="s">
        <v>923</v>
      </c>
      <c r="E106" t="s">
        <v>924</v>
      </c>
      <c r="F106" t="s">
        <v>527</v>
      </c>
    </row>
    <row r="107" spans="1:6" x14ac:dyDescent="0.2">
      <c r="A107" t="s">
        <v>925</v>
      </c>
      <c r="B107" t="s">
        <v>926</v>
      </c>
      <c r="C107" t="s">
        <v>927</v>
      </c>
      <c r="D107" t="s">
        <v>928</v>
      </c>
      <c r="E107" t="s">
        <v>929</v>
      </c>
      <c r="F107" t="s">
        <v>527</v>
      </c>
    </row>
    <row r="108" spans="1:6" x14ac:dyDescent="0.2">
      <c r="A108" t="s">
        <v>930</v>
      </c>
      <c r="B108" t="s">
        <v>931</v>
      </c>
      <c r="C108" t="s">
        <v>932</v>
      </c>
      <c r="D108" t="s">
        <v>933</v>
      </c>
      <c r="E108" t="s">
        <v>934</v>
      </c>
      <c r="F108" t="s">
        <v>527</v>
      </c>
    </row>
    <row r="109" spans="1:6" x14ac:dyDescent="0.2">
      <c r="A109" t="s">
        <v>935</v>
      </c>
      <c r="B109" t="s">
        <v>936</v>
      </c>
      <c r="C109" t="s">
        <v>937</v>
      </c>
      <c r="D109" t="s">
        <v>938</v>
      </c>
      <c r="E109" t="s">
        <v>938</v>
      </c>
      <c r="F109" t="s">
        <v>527</v>
      </c>
    </row>
    <row r="110" spans="1:6" x14ac:dyDescent="0.2">
      <c r="A110" t="s">
        <v>329</v>
      </c>
      <c r="B110" t="s">
        <v>939</v>
      </c>
      <c r="C110" t="s">
        <v>940</v>
      </c>
      <c r="D110" t="s">
        <v>330</v>
      </c>
      <c r="E110" t="s">
        <v>331</v>
      </c>
      <c r="F110" t="s">
        <v>527</v>
      </c>
    </row>
    <row r="111" spans="1:6" x14ac:dyDescent="0.2">
      <c r="A111" t="s">
        <v>941</v>
      </c>
      <c r="B111" t="s">
        <v>942</v>
      </c>
      <c r="C111" t="s">
        <v>943</v>
      </c>
      <c r="D111" t="s">
        <v>944</v>
      </c>
      <c r="E111" t="s">
        <v>945</v>
      </c>
      <c r="F111" t="s">
        <v>527</v>
      </c>
    </row>
    <row r="112" spans="1:6" x14ac:dyDescent="0.2">
      <c r="A112" t="s">
        <v>946</v>
      </c>
      <c r="B112" t="s">
        <v>947</v>
      </c>
      <c r="C112" t="s">
        <v>948</v>
      </c>
      <c r="D112" t="s">
        <v>949</v>
      </c>
      <c r="E112" t="s">
        <v>950</v>
      </c>
      <c r="F112" t="s">
        <v>527</v>
      </c>
    </row>
    <row r="113" spans="1:6" x14ac:dyDescent="0.2">
      <c r="A113" t="s">
        <v>287</v>
      </c>
      <c r="B113" t="s">
        <v>951</v>
      </c>
      <c r="C113" t="s">
        <v>952</v>
      </c>
      <c r="D113" t="s">
        <v>288</v>
      </c>
      <c r="E113" t="s">
        <v>289</v>
      </c>
      <c r="F113" t="s">
        <v>527</v>
      </c>
    </row>
    <row r="114" spans="1:6" x14ac:dyDescent="0.2">
      <c r="A114" t="s">
        <v>348</v>
      </c>
      <c r="B114" t="s">
        <v>953</v>
      </c>
      <c r="C114" t="s">
        <v>954</v>
      </c>
      <c r="D114" t="s">
        <v>349</v>
      </c>
      <c r="E114" t="s">
        <v>350</v>
      </c>
      <c r="F114" t="s">
        <v>527</v>
      </c>
    </row>
    <row r="115" spans="1:6" x14ac:dyDescent="0.2">
      <c r="A115" t="s">
        <v>397</v>
      </c>
      <c r="B115" t="s">
        <v>955</v>
      </c>
      <c r="C115" t="s">
        <v>956</v>
      </c>
      <c r="D115" t="s">
        <v>398</v>
      </c>
      <c r="E115" t="s">
        <v>398</v>
      </c>
      <c r="F115" t="s">
        <v>527</v>
      </c>
    </row>
    <row r="116" spans="1:6" x14ac:dyDescent="0.2">
      <c r="A116" t="s">
        <v>957</v>
      </c>
      <c r="B116" t="s">
        <v>958</v>
      </c>
      <c r="C116" t="s">
        <v>959</v>
      </c>
      <c r="D116" t="s">
        <v>960</v>
      </c>
      <c r="E116" t="s">
        <v>961</v>
      </c>
      <c r="F116" t="s">
        <v>527</v>
      </c>
    </row>
    <row r="117" spans="1:6" x14ac:dyDescent="0.2">
      <c r="A117" t="s">
        <v>88</v>
      </c>
      <c r="B117" t="s">
        <v>962</v>
      </c>
      <c r="C117" t="s">
        <v>963</v>
      </c>
      <c r="D117" t="s">
        <v>89</v>
      </c>
      <c r="E117" t="s">
        <v>90</v>
      </c>
      <c r="F117" t="s">
        <v>527</v>
      </c>
    </row>
    <row r="118" spans="1:6" x14ac:dyDescent="0.2">
      <c r="A118" t="s">
        <v>258</v>
      </c>
      <c r="B118" t="s">
        <v>964</v>
      </c>
      <c r="C118" t="s">
        <v>965</v>
      </c>
      <c r="D118" t="s">
        <v>259</v>
      </c>
      <c r="E118" t="s">
        <v>260</v>
      </c>
      <c r="F118" t="s">
        <v>527</v>
      </c>
    </row>
    <row r="119" spans="1:6" x14ac:dyDescent="0.2">
      <c r="A119" t="s">
        <v>966</v>
      </c>
      <c r="B119" t="s">
        <v>967</v>
      </c>
      <c r="C119" t="s">
        <v>968</v>
      </c>
      <c r="D119" t="s">
        <v>969</v>
      </c>
      <c r="E119" t="s">
        <v>970</v>
      </c>
      <c r="F119" t="s">
        <v>527</v>
      </c>
    </row>
    <row r="120" spans="1:6" x14ac:dyDescent="0.2">
      <c r="A120" t="s">
        <v>971</v>
      </c>
      <c r="B120" t="s">
        <v>972</v>
      </c>
      <c r="C120" t="s">
        <v>973</v>
      </c>
      <c r="D120" t="s">
        <v>974</v>
      </c>
      <c r="E120" t="s">
        <v>975</v>
      </c>
      <c r="F120" t="s">
        <v>527</v>
      </c>
    </row>
    <row r="121" spans="1:6" x14ac:dyDescent="0.2">
      <c r="A121" t="s">
        <v>976</v>
      </c>
      <c r="B121" t="s">
        <v>977</v>
      </c>
      <c r="C121" t="s">
        <v>978</v>
      </c>
      <c r="D121" t="s">
        <v>979</v>
      </c>
      <c r="E121" t="s">
        <v>980</v>
      </c>
      <c r="F121" t="s">
        <v>527</v>
      </c>
    </row>
    <row r="122" spans="1:6" x14ac:dyDescent="0.2">
      <c r="A122" t="s">
        <v>981</v>
      </c>
      <c r="B122" t="s">
        <v>982</v>
      </c>
      <c r="C122" t="s">
        <v>983</v>
      </c>
      <c r="D122" t="s">
        <v>984</v>
      </c>
      <c r="E122" t="s">
        <v>984</v>
      </c>
      <c r="F122" t="s">
        <v>527</v>
      </c>
    </row>
    <row r="123" spans="1:6" x14ac:dyDescent="0.2">
      <c r="A123" t="s">
        <v>384</v>
      </c>
      <c r="B123" t="s">
        <v>985</v>
      </c>
      <c r="C123" t="s">
        <v>986</v>
      </c>
      <c r="D123" t="s">
        <v>385</v>
      </c>
      <c r="E123" t="s">
        <v>386</v>
      </c>
      <c r="F123" t="s">
        <v>527</v>
      </c>
    </row>
    <row r="124" spans="1:6" x14ac:dyDescent="0.2">
      <c r="A124" t="s">
        <v>371</v>
      </c>
      <c r="B124" t="s">
        <v>987</v>
      </c>
      <c r="C124" t="s">
        <v>988</v>
      </c>
      <c r="D124" t="s">
        <v>372</v>
      </c>
      <c r="E124" t="s">
        <v>372</v>
      </c>
      <c r="F124" t="s">
        <v>527</v>
      </c>
    </row>
    <row r="125" spans="1:6" x14ac:dyDescent="0.2">
      <c r="A125" t="s">
        <v>989</v>
      </c>
      <c r="B125" t="s">
        <v>990</v>
      </c>
      <c r="C125" t="s">
        <v>991</v>
      </c>
      <c r="D125" t="s">
        <v>992</v>
      </c>
      <c r="E125" t="s">
        <v>993</v>
      </c>
      <c r="F125" t="s">
        <v>527</v>
      </c>
    </row>
    <row r="126" spans="1:6" x14ac:dyDescent="0.2">
      <c r="A126" t="s">
        <v>994</v>
      </c>
      <c r="B126" t="s">
        <v>995</v>
      </c>
      <c r="C126" t="s">
        <v>996</v>
      </c>
      <c r="D126" t="s">
        <v>997</v>
      </c>
      <c r="E126" t="s">
        <v>998</v>
      </c>
      <c r="F126" t="s">
        <v>527</v>
      </c>
    </row>
    <row r="127" spans="1:6" x14ac:dyDescent="0.2">
      <c r="A127" t="s">
        <v>999</v>
      </c>
      <c r="B127" t="s">
        <v>1000</v>
      </c>
      <c r="C127" t="s">
        <v>1001</v>
      </c>
      <c r="D127" t="s">
        <v>1002</v>
      </c>
      <c r="E127" t="s">
        <v>1003</v>
      </c>
      <c r="F127" t="s">
        <v>527</v>
      </c>
    </row>
    <row r="128" spans="1:6" x14ac:dyDescent="0.2">
      <c r="A128" t="s">
        <v>1004</v>
      </c>
      <c r="B128" t="s">
        <v>1005</v>
      </c>
      <c r="C128" t="s">
        <v>1006</v>
      </c>
      <c r="D128" t="s">
        <v>1004</v>
      </c>
      <c r="E128" t="s">
        <v>36</v>
      </c>
      <c r="F128" t="s">
        <v>527</v>
      </c>
    </row>
    <row r="129" spans="1:6" x14ac:dyDescent="0.2">
      <c r="A129" t="s">
        <v>390</v>
      </c>
      <c r="B129" t="s">
        <v>1007</v>
      </c>
      <c r="C129" t="s">
        <v>1008</v>
      </c>
      <c r="D129" t="s">
        <v>391</v>
      </c>
      <c r="E129" t="s">
        <v>392</v>
      </c>
      <c r="F129" t="s">
        <v>527</v>
      </c>
    </row>
    <row r="130" spans="1:6" x14ac:dyDescent="0.2">
      <c r="A130" t="s">
        <v>17</v>
      </c>
      <c r="B130" t="s">
        <v>1009</v>
      </c>
      <c r="C130" t="s">
        <v>1010</v>
      </c>
      <c r="D130" t="s">
        <v>18</v>
      </c>
      <c r="E130" t="s">
        <v>19</v>
      </c>
      <c r="F130" t="s">
        <v>527</v>
      </c>
    </row>
    <row r="131" spans="1:6" x14ac:dyDescent="0.2">
      <c r="A131" t="s">
        <v>1011</v>
      </c>
      <c r="B131" t="s">
        <v>1012</v>
      </c>
      <c r="C131" t="s">
        <v>1013</v>
      </c>
      <c r="D131" t="s">
        <v>1011</v>
      </c>
      <c r="E131" t="s">
        <v>36</v>
      </c>
      <c r="F131" t="s">
        <v>527</v>
      </c>
    </row>
    <row r="132" spans="1:6" x14ac:dyDescent="0.2">
      <c r="A132" t="s">
        <v>1014</v>
      </c>
      <c r="B132" t="s">
        <v>1015</v>
      </c>
      <c r="C132" t="s">
        <v>1016</v>
      </c>
      <c r="D132" t="s">
        <v>1017</v>
      </c>
      <c r="E132" t="s">
        <v>1018</v>
      </c>
      <c r="F132" t="s">
        <v>527</v>
      </c>
    </row>
    <row r="133" spans="1:6" x14ac:dyDescent="0.2">
      <c r="A133" t="s">
        <v>1019</v>
      </c>
      <c r="B133" t="s">
        <v>1020</v>
      </c>
      <c r="C133" t="s">
        <v>1021</v>
      </c>
      <c r="D133" t="s">
        <v>1022</v>
      </c>
      <c r="E133" t="s">
        <v>1023</v>
      </c>
      <c r="F133" t="s">
        <v>527</v>
      </c>
    </row>
    <row r="134" spans="1:6" x14ac:dyDescent="0.2">
      <c r="A134" t="s">
        <v>1024</v>
      </c>
      <c r="B134" t="s">
        <v>1025</v>
      </c>
      <c r="C134" t="s">
        <v>1026</v>
      </c>
      <c r="D134" t="s">
        <v>1027</v>
      </c>
      <c r="E134" t="s">
        <v>1028</v>
      </c>
      <c r="F134" t="s">
        <v>527</v>
      </c>
    </row>
    <row r="135" spans="1:6" x14ac:dyDescent="0.2">
      <c r="A135" t="s">
        <v>1029</v>
      </c>
      <c r="B135" t="s">
        <v>1030</v>
      </c>
      <c r="C135" t="s">
        <v>1031</v>
      </c>
      <c r="D135" t="s">
        <v>1032</v>
      </c>
      <c r="E135" t="s">
        <v>1033</v>
      </c>
      <c r="F135" t="s">
        <v>527</v>
      </c>
    </row>
    <row r="136" spans="1:6" x14ac:dyDescent="0.2">
      <c r="A136" t="s">
        <v>1034</v>
      </c>
      <c r="B136" t="s">
        <v>1035</v>
      </c>
      <c r="C136" t="s">
        <v>1036</v>
      </c>
      <c r="D136" t="s">
        <v>1034</v>
      </c>
      <c r="E136" t="s">
        <v>36</v>
      </c>
      <c r="F136" t="s">
        <v>527</v>
      </c>
    </row>
    <row r="137" spans="1:6" x14ac:dyDescent="0.2">
      <c r="A137" t="s">
        <v>1037</v>
      </c>
      <c r="B137" t="s">
        <v>1038</v>
      </c>
      <c r="C137" t="s">
        <v>1039</v>
      </c>
      <c r="D137" t="s">
        <v>1037</v>
      </c>
      <c r="E137" t="s">
        <v>36</v>
      </c>
      <c r="F137" t="s">
        <v>527</v>
      </c>
    </row>
    <row r="138" spans="1:6" x14ac:dyDescent="0.2">
      <c r="A138" t="s">
        <v>1040</v>
      </c>
      <c r="B138" t="s">
        <v>1041</v>
      </c>
      <c r="C138" t="s">
        <v>1042</v>
      </c>
      <c r="D138" t="s">
        <v>1040</v>
      </c>
      <c r="E138" t="s">
        <v>36</v>
      </c>
      <c r="F138" t="s">
        <v>527</v>
      </c>
    </row>
    <row r="139" spans="1:6" x14ac:dyDescent="0.2">
      <c r="A139" t="s">
        <v>1043</v>
      </c>
      <c r="B139" t="s">
        <v>1044</v>
      </c>
      <c r="C139" t="s">
        <v>1045</v>
      </c>
      <c r="D139" t="s">
        <v>1046</v>
      </c>
      <c r="E139" t="s">
        <v>1047</v>
      </c>
      <c r="F139" t="s">
        <v>527</v>
      </c>
    </row>
    <row r="140" spans="1:6" x14ac:dyDescent="0.2">
      <c r="A140" t="s">
        <v>87</v>
      </c>
      <c r="B140" t="s">
        <v>1048</v>
      </c>
      <c r="C140" t="s">
        <v>1049</v>
      </c>
      <c r="D140" t="s">
        <v>87</v>
      </c>
      <c r="E140" t="s">
        <v>36</v>
      </c>
      <c r="F140" t="s">
        <v>527</v>
      </c>
    </row>
    <row r="141" spans="1:6" x14ac:dyDescent="0.2">
      <c r="A141" t="s">
        <v>1050</v>
      </c>
      <c r="B141" t="s">
        <v>1051</v>
      </c>
      <c r="C141" t="s">
        <v>1052</v>
      </c>
      <c r="D141" t="s">
        <v>1053</v>
      </c>
      <c r="E141" t="s">
        <v>1053</v>
      </c>
      <c r="F141" t="s">
        <v>527</v>
      </c>
    </row>
    <row r="142" spans="1:6" x14ac:dyDescent="0.2">
      <c r="A142" t="s">
        <v>1054</v>
      </c>
      <c r="B142" t="s">
        <v>1055</v>
      </c>
      <c r="C142" t="s">
        <v>1056</v>
      </c>
      <c r="D142" t="s">
        <v>1054</v>
      </c>
      <c r="E142" t="s">
        <v>36</v>
      </c>
      <c r="F142" t="s">
        <v>527</v>
      </c>
    </row>
    <row r="143" spans="1:6" x14ac:dyDescent="0.2">
      <c r="A143" t="s">
        <v>1057</v>
      </c>
      <c r="B143" t="s">
        <v>1058</v>
      </c>
      <c r="C143" t="s">
        <v>1059</v>
      </c>
      <c r="D143" t="s">
        <v>1060</v>
      </c>
      <c r="E143" t="s">
        <v>1061</v>
      </c>
      <c r="F143" t="s">
        <v>527</v>
      </c>
    </row>
    <row r="144" spans="1:6" x14ac:dyDescent="0.2">
      <c r="A144" t="s">
        <v>1062</v>
      </c>
      <c r="B144" t="s">
        <v>1063</v>
      </c>
      <c r="C144" t="s">
        <v>1064</v>
      </c>
      <c r="D144" t="s">
        <v>1065</v>
      </c>
      <c r="E144" t="s">
        <v>1065</v>
      </c>
      <c r="F144" t="s">
        <v>527</v>
      </c>
    </row>
    <row r="145" spans="1:6" x14ac:dyDescent="0.2">
      <c r="A145" t="s">
        <v>1066</v>
      </c>
      <c r="B145" t="s">
        <v>1067</v>
      </c>
      <c r="C145" t="s">
        <v>1068</v>
      </c>
      <c r="D145" t="s">
        <v>1069</v>
      </c>
      <c r="E145" t="s">
        <v>1070</v>
      </c>
      <c r="F145" t="s">
        <v>527</v>
      </c>
    </row>
    <row r="146" spans="1:6" x14ac:dyDescent="0.2">
      <c r="A146" t="s">
        <v>1071</v>
      </c>
      <c r="B146" t="s">
        <v>1072</v>
      </c>
      <c r="C146" t="s">
        <v>1073</v>
      </c>
      <c r="D146" t="s">
        <v>1074</v>
      </c>
      <c r="E146" t="s">
        <v>1074</v>
      </c>
      <c r="F146" t="s">
        <v>527</v>
      </c>
    </row>
    <row r="147" spans="1:6" x14ac:dyDescent="0.2">
      <c r="A147" t="s">
        <v>252</v>
      </c>
      <c r="B147" t="s">
        <v>1075</v>
      </c>
      <c r="C147" t="s">
        <v>1076</v>
      </c>
      <c r="D147" t="s">
        <v>253</v>
      </c>
      <c r="E147" t="s">
        <v>254</v>
      </c>
      <c r="F147" t="s">
        <v>527</v>
      </c>
    </row>
    <row r="148" spans="1:6" x14ac:dyDescent="0.2">
      <c r="A148" t="s">
        <v>1077</v>
      </c>
      <c r="B148" t="s">
        <v>1078</v>
      </c>
      <c r="C148" t="s">
        <v>1079</v>
      </c>
      <c r="D148" t="s">
        <v>1080</v>
      </c>
      <c r="E148" t="s">
        <v>1081</v>
      </c>
      <c r="F148" t="s">
        <v>527</v>
      </c>
    </row>
    <row r="149" spans="1:6" x14ac:dyDescent="0.2">
      <c r="A149" t="s">
        <v>1082</v>
      </c>
      <c r="B149" t="s">
        <v>1083</v>
      </c>
      <c r="C149" t="s">
        <v>1084</v>
      </c>
      <c r="D149" t="s">
        <v>1082</v>
      </c>
      <c r="E149" t="s">
        <v>36</v>
      </c>
      <c r="F149" t="s">
        <v>527</v>
      </c>
    </row>
    <row r="150" spans="1:6" x14ac:dyDescent="0.2">
      <c r="A150" t="s">
        <v>55</v>
      </c>
      <c r="B150" t="s">
        <v>1085</v>
      </c>
      <c r="C150" t="s">
        <v>1086</v>
      </c>
      <c r="D150" t="s">
        <v>56</v>
      </c>
      <c r="E150" t="s">
        <v>57</v>
      </c>
      <c r="F150" t="s">
        <v>527</v>
      </c>
    </row>
    <row r="151" spans="1:6" x14ac:dyDescent="0.2">
      <c r="A151" t="s">
        <v>1087</v>
      </c>
      <c r="B151" t="s">
        <v>1088</v>
      </c>
      <c r="C151" t="s">
        <v>1089</v>
      </c>
      <c r="D151" t="s">
        <v>1090</v>
      </c>
      <c r="E151" t="s">
        <v>1091</v>
      </c>
      <c r="F151" t="s">
        <v>527</v>
      </c>
    </row>
    <row r="152" spans="1:6" x14ac:dyDescent="0.2">
      <c r="A152" t="s">
        <v>1092</v>
      </c>
      <c r="B152" t="s">
        <v>1093</v>
      </c>
      <c r="C152" t="s">
        <v>1094</v>
      </c>
      <c r="D152" t="s">
        <v>1095</v>
      </c>
      <c r="E152" t="s">
        <v>1096</v>
      </c>
      <c r="F152" t="s">
        <v>527</v>
      </c>
    </row>
    <row r="153" spans="1:6" x14ac:dyDescent="0.2">
      <c r="A153" t="s">
        <v>1097</v>
      </c>
      <c r="B153" t="s">
        <v>1098</v>
      </c>
      <c r="C153" t="s">
        <v>1099</v>
      </c>
      <c r="D153" t="s">
        <v>1100</v>
      </c>
      <c r="E153" t="s">
        <v>1100</v>
      </c>
      <c r="F153" t="s">
        <v>527</v>
      </c>
    </row>
    <row r="154" spans="1:6" x14ac:dyDescent="0.2">
      <c r="A154" t="s">
        <v>1101</v>
      </c>
      <c r="B154" t="s">
        <v>1102</v>
      </c>
      <c r="C154" t="s">
        <v>1103</v>
      </c>
      <c r="D154" t="s">
        <v>1104</v>
      </c>
      <c r="E154" t="s">
        <v>1105</v>
      </c>
      <c r="F154" t="s">
        <v>527</v>
      </c>
    </row>
    <row r="155" spans="1:6" x14ac:dyDescent="0.2">
      <c r="A155" t="s">
        <v>1106</v>
      </c>
      <c r="B155" t="s">
        <v>1107</v>
      </c>
      <c r="C155" t="s">
        <v>1108</v>
      </c>
      <c r="D155" t="s">
        <v>1109</v>
      </c>
      <c r="E155" t="s">
        <v>1110</v>
      </c>
      <c r="F155" t="s">
        <v>527</v>
      </c>
    </row>
    <row r="156" spans="1:6" x14ac:dyDescent="0.2">
      <c r="A156" t="s">
        <v>1111</v>
      </c>
      <c r="B156" t="s">
        <v>1112</v>
      </c>
      <c r="C156" t="s">
        <v>1113</v>
      </c>
      <c r="D156" t="s">
        <v>1114</v>
      </c>
      <c r="E156" t="s">
        <v>1115</v>
      </c>
      <c r="F156" t="s">
        <v>527</v>
      </c>
    </row>
    <row r="157" spans="1:6" x14ac:dyDescent="0.2">
      <c r="A157" t="s">
        <v>1116</v>
      </c>
      <c r="B157" t="s">
        <v>1117</v>
      </c>
      <c r="C157" t="s">
        <v>1118</v>
      </c>
      <c r="D157" t="s">
        <v>1119</v>
      </c>
      <c r="E157" t="s">
        <v>1120</v>
      </c>
      <c r="F157" t="s">
        <v>527</v>
      </c>
    </row>
    <row r="158" spans="1:6" x14ac:dyDescent="0.2">
      <c r="A158" t="s">
        <v>1121</v>
      </c>
      <c r="B158" t="s">
        <v>1122</v>
      </c>
      <c r="C158" t="s">
        <v>1123</v>
      </c>
      <c r="D158" t="s">
        <v>1121</v>
      </c>
      <c r="E158" t="s">
        <v>36</v>
      </c>
      <c r="F158" t="s">
        <v>527</v>
      </c>
    </row>
    <row r="159" spans="1:6" x14ac:dyDescent="0.2">
      <c r="A159" t="s">
        <v>1124</v>
      </c>
      <c r="B159" t="s">
        <v>1125</v>
      </c>
      <c r="C159" t="s">
        <v>1126</v>
      </c>
      <c r="D159" t="s">
        <v>1127</v>
      </c>
      <c r="E159" t="s">
        <v>1127</v>
      </c>
      <c r="F159" t="s">
        <v>527</v>
      </c>
    </row>
    <row r="160" spans="1:6" x14ac:dyDescent="0.2">
      <c r="A160" t="s">
        <v>476</v>
      </c>
      <c r="B160" t="s">
        <v>1128</v>
      </c>
      <c r="C160" t="s">
        <v>1129</v>
      </c>
      <c r="D160" t="s">
        <v>477</v>
      </c>
      <c r="E160" t="s">
        <v>478</v>
      </c>
      <c r="F160" t="s">
        <v>527</v>
      </c>
    </row>
    <row r="161" spans="1:6" x14ac:dyDescent="0.2">
      <c r="A161" t="s">
        <v>1130</v>
      </c>
      <c r="B161" t="s">
        <v>1131</v>
      </c>
      <c r="C161" t="s">
        <v>1132</v>
      </c>
      <c r="D161" t="s">
        <v>1133</v>
      </c>
      <c r="E161" t="s">
        <v>1134</v>
      </c>
      <c r="F161" t="s">
        <v>527</v>
      </c>
    </row>
    <row r="162" spans="1:6" x14ac:dyDescent="0.2">
      <c r="A162" t="s">
        <v>1135</v>
      </c>
      <c r="B162" t="s">
        <v>1136</v>
      </c>
      <c r="C162" t="s">
        <v>1137</v>
      </c>
      <c r="D162" t="s">
        <v>1138</v>
      </c>
      <c r="E162" t="s">
        <v>1139</v>
      </c>
      <c r="F162" t="s">
        <v>527</v>
      </c>
    </row>
    <row r="163" spans="1:6" x14ac:dyDescent="0.2">
      <c r="A163" t="s">
        <v>1140</v>
      </c>
      <c r="B163" t="s">
        <v>1141</v>
      </c>
      <c r="C163" t="s">
        <v>1142</v>
      </c>
      <c r="D163" t="s">
        <v>1143</v>
      </c>
      <c r="E163" t="s">
        <v>1143</v>
      </c>
      <c r="F163" t="s">
        <v>527</v>
      </c>
    </row>
    <row r="164" spans="1:6" x14ac:dyDescent="0.2">
      <c r="A164" t="s">
        <v>1144</v>
      </c>
      <c r="B164" t="s">
        <v>1145</v>
      </c>
      <c r="C164" t="s">
        <v>1146</v>
      </c>
      <c r="D164" t="s">
        <v>1147</v>
      </c>
      <c r="E164" t="s">
        <v>1148</v>
      </c>
      <c r="F164" t="s">
        <v>527</v>
      </c>
    </row>
    <row r="165" spans="1:6" x14ac:dyDescent="0.2">
      <c r="A165" t="s">
        <v>194</v>
      </c>
      <c r="B165" t="s">
        <v>1149</v>
      </c>
      <c r="C165" t="s">
        <v>1150</v>
      </c>
      <c r="D165" t="s">
        <v>195</v>
      </c>
      <c r="E165" t="s">
        <v>196</v>
      </c>
      <c r="F165" t="s">
        <v>527</v>
      </c>
    </row>
    <row r="166" spans="1:6" x14ac:dyDescent="0.2">
      <c r="A166" t="s">
        <v>1151</v>
      </c>
      <c r="B166" t="s">
        <v>1152</v>
      </c>
      <c r="C166" t="s">
        <v>1153</v>
      </c>
      <c r="D166" t="s">
        <v>1154</v>
      </c>
      <c r="E166" t="s">
        <v>1155</v>
      </c>
      <c r="F166" t="s">
        <v>527</v>
      </c>
    </row>
    <row r="167" spans="1:6" x14ac:dyDescent="0.2">
      <c r="A167" t="s">
        <v>1156</v>
      </c>
      <c r="B167" t="s">
        <v>1157</v>
      </c>
      <c r="C167" t="s">
        <v>1158</v>
      </c>
      <c r="D167" t="s">
        <v>1159</v>
      </c>
      <c r="E167" t="s">
        <v>1160</v>
      </c>
      <c r="F167" t="s">
        <v>527</v>
      </c>
    </row>
    <row r="168" spans="1:6" x14ac:dyDescent="0.2">
      <c r="A168" t="s">
        <v>1161</v>
      </c>
      <c r="B168" t="s">
        <v>1162</v>
      </c>
      <c r="C168" t="s">
        <v>1163</v>
      </c>
      <c r="D168" t="s">
        <v>1164</v>
      </c>
      <c r="E168" t="s">
        <v>1165</v>
      </c>
      <c r="F168" t="s">
        <v>527</v>
      </c>
    </row>
    <row r="169" spans="1:6" x14ac:dyDescent="0.2">
      <c r="A169" t="s">
        <v>1166</v>
      </c>
      <c r="B169" t="s">
        <v>1167</v>
      </c>
      <c r="C169" t="s">
        <v>1168</v>
      </c>
      <c r="D169" t="s">
        <v>1169</v>
      </c>
      <c r="E169" t="s">
        <v>1170</v>
      </c>
      <c r="F169" t="s">
        <v>527</v>
      </c>
    </row>
    <row r="170" spans="1:6" x14ac:dyDescent="0.2">
      <c r="A170" t="s">
        <v>1171</v>
      </c>
      <c r="B170" t="s">
        <v>1172</v>
      </c>
      <c r="C170" t="s">
        <v>1173</v>
      </c>
      <c r="D170" t="s">
        <v>1174</v>
      </c>
      <c r="E170" t="s">
        <v>1175</v>
      </c>
      <c r="F170" t="s">
        <v>527</v>
      </c>
    </row>
    <row r="171" spans="1:6" x14ac:dyDescent="0.2">
      <c r="A171" t="s">
        <v>1176</v>
      </c>
      <c r="B171" t="s">
        <v>1177</v>
      </c>
      <c r="C171" t="s">
        <v>1178</v>
      </c>
      <c r="D171" t="s">
        <v>1179</v>
      </c>
      <c r="E171" t="s">
        <v>1180</v>
      </c>
      <c r="F171" t="s">
        <v>527</v>
      </c>
    </row>
    <row r="172" spans="1:6" x14ac:dyDescent="0.2">
      <c r="A172" t="s">
        <v>1181</v>
      </c>
      <c r="B172" t="s">
        <v>1182</v>
      </c>
      <c r="C172" t="s">
        <v>1183</v>
      </c>
      <c r="D172" t="s">
        <v>1181</v>
      </c>
      <c r="E172" t="s">
        <v>36</v>
      </c>
      <c r="F172" t="s">
        <v>527</v>
      </c>
    </row>
    <row r="173" spans="1:6" x14ac:dyDescent="0.2">
      <c r="A173" t="s">
        <v>1184</v>
      </c>
      <c r="B173" t="s">
        <v>1185</v>
      </c>
      <c r="C173" t="s">
        <v>1186</v>
      </c>
      <c r="D173" t="s">
        <v>1187</v>
      </c>
      <c r="E173" t="s">
        <v>1188</v>
      </c>
      <c r="F173" t="s">
        <v>527</v>
      </c>
    </row>
    <row r="174" spans="1:6" x14ac:dyDescent="0.2">
      <c r="A174" t="s">
        <v>178</v>
      </c>
      <c r="B174" t="s">
        <v>1189</v>
      </c>
      <c r="C174" t="s">
        <v>1190</v>
      </c>
      <c r="D174" t="s">
        <v>179</v>
      </c>
      <c r="E174" t="s">
        <v>180</v>
      </c>
      <c r="F174" t="s">
        <v>527</v>
      </c>
    </row>
    <row r="175" spans="1:6" x14ac:dyDescent="0.2">
      <c r="A175" t="s">
        <v>1191</v>
      </c>
      <c r="B175" t="s">
        <v>1192</v>
      </c>
      <c r="C175" t="s">
        <v>1193</v>
      </c>
      <c r="D175" t="s">
        <v>1194</v>
      </c>
      <c r="E175" t="s">
        <v>1195</v>
      </c>
      <c r="F175" t="s">
        <v>527</v>
      </c>
    </row>
    <row r="176" spans="1:6" x14ac:dyDescent="0.2">
      <c r="A176" t="s">
        <v>1196</v>
      </c>
      <c r="B176" t="s">
        <v>1197</v>
      </c>
      <c r="C176" t="s">
        <v>1198</v>
      </c>
      <c r="D176" t="s">
        <v>1199</v>
      </c>
      <c r="E176" t="s">
        <v>1200</v>
      </c>
      <c r="F176" t="s">
        <v>527</v>
      </c>
    </row>
    <row r="177" spans="1:6" x14ac:dyDescent="0.2">
      <c r="A177" t="s">
        <v>168</v>
      </c>
      <c r="B177" t="s">
        <v>1201</v>
      </c>
      <c r="C177" t="s">
        <v>1202</v>
      </c>
      <c r="D177" t="s">
        <v>169</v>
      </c>
      <c r="E177" t="s">
        <v>170</v>
      </c>
      <c r="F177" t="s">
        <v>527</v>
      </c>
    </row>
    <row r="178" spans="1:6" x14ac:dyDescent="0.2">
      <c r="A178" t="s">
        <v>202</v>
      </c>
      <c r="B178" t="s">
        <v>1203</v>
      </c>
      <c r="C178" t="s">
        <v>1204</v>
      </c>
      <c r="D178" t="s">
        <v>203</v>
      </c>
      <c r="E178" t="s">
        <v>204</v>
      </c>
      <c r="F178" t="s">
        <v>527</v>
      </c>
    </row>
    <row r="179" spans="1:6" x14ac:dyDescent="0.2">
      <c r="A179" t="s">
        <v>1205</v>
      </c>
      <c r="B179" t="s">
        <v>1206</v>
      </c>
      <c r="C179" t="s">
        <v>1207</v>
      </c>
      <c r="D179" t="s">
        <v>1208</v>
      </c>
      <c r="E179" t="s">
        <v>1209</v>
      </c>
      <c r="F179" t="s">
        <v>527</v>
      </c>
    </row>
    <row r="180" spans="1:6" x14ac:dyDescent="0.2">
      <c r="A180" t="s">
        <v>1210</v>
      </c>
      <c r="B180" t="s">
        <v>1211</v>
      </c>
      <c r="C180" t="s">
        <v>1212</v>
      </c>
      <c r="D180" t="s">
        <v>1213</v>
      </c>
      <c r="E180" t="s">
        <v>1214</v>
      </c>
      <c r="F180" t="s">
        <v>527</v>
      </c>
    </row>
    <row r="181" spans="1:6" x14ac:dyDescent="0.2">
      <c r="A181" t="s">
        <v>1215</v>
      </c>
      <c r="B181" t="s">
        <v>1216</v>
      </c>
      <c r="C181" t="s">
        <v>1217</v>
      </c>
      <c r="D181" t="s">
        <v>1218</v>
      </c>
      <c r="E181" t="s">
        <v>1219</v>
      </c>
      <c r="F181" t="s">
        <v>527</v>
      </c>
    </row>
    <row r="182" spans="1:6" x14ac:dyDescent="0.2">
      <c r="A182" t="s">
        <v>217</v>
      </c>
      <c r="B182" t="s">
        <v>1220</v>
      </c>
      <c r="C182" t="s">
        <v>1221</v>
      </c>
      <c r="D182" t="s">
        <v>218</v>
      </c>
      <c r="E182" t="s">
        <v>219</v>
      </c>
      <c r="F182" t="s">
        <v>527</v>
      </c>
    </row>
    <row r="183" spans="1:6" x14ac:dyDescent="0.2">
      <c r="A183" t="s">
        <v>282</v>
      </c>
      <c r="B183" t="s">
        <v>1222</v>
      </c>
      <c r="C183" t="s">
        <v>1223</v>
      </c>
      <c r="D183" t="s">
        <v>283</v>
      </c>
      <c r="E183" t="s">
        <v>284</v>
      </c>
      <c r="F183" t="s">
        <v>527</v>
      </c>
    </row>
    <row r="184" spans="1:6" x14ac:dyDescent="0.2">
      <c r="A184" t="s">
        <v>105</v>
      </c>
      <c r="B184" t="s">
        <v>1224</v>
      </c>
      <c r="C184" t="s">
        <v>1225</v>
      </c>
      <c r="D184" t="s">
        <v>106</v>
      </c>
      <c r="E184" t="s">
        <v>106</v>
      </c>
      <c r="F184" t="s">
        <v>527</v>
      </c>
    </row>
    <row r="185" spans="1:6" x14ac:dyDescent="0.2">
      <c r="A185" t="s">
        <v>249</v>
      </c>
      <c r="B185" t="s">
        <v>1226</v>
      </c>
      <c r="C185" t="s">
        <v>1227</v>
      </c>
      <c r="D185" t="s">
        <v>250</v>
      </c>
      <c r="E185" t="s">
        <v>251</v>
      </c>
      <c r="F185" t="s">
        <v>527</v>
      </c>
    </row>
    <row r="186" spans="1:6" x14ac:dyDescent="0.2">
      <c r="A186" t="s">
        <v>1228</v>
      </c>
      <c r="B186" t="s">
        <v>1229</v>
      </c>
      <c r="C186" t="s">
        <v>1230</v>
      </c>
      <c r="D186" t="s">
        <v>1231</v>
      </c>
      <c r="E186" t="s">
        <v>1232</v>
      </c>
      <c r="F186" t="s">
        <v>527</v>
      </c>
    </row>
    <row r="187" spans="1:6" x14ac:dyDescent="0.2">
      <c r="A187" t="s">
        <v>8</v>
      </c>
      <c r="B187" t="s">
        <v>1233</v>
      </c>
      <c r="C187" t="s">
        <v>1234</v>
      </c>
      <c r="D187" t="s">
        <v>9</v>
      </c>
      <c r="E187" t="s">
        <v>10</v>
      </c>
      <c r="F187" t="s">
        <v>527</v>
      </c>
    </row>
    <row r="188" spans="1:6" x14ac:dyDescent="0.2">
      <c r="A188" t="s">
        <v>1235</v>
      </c>
      <c r="B188" t="s">
        <v>1236</v>
      </c>
      <c r="C188" t="s">
        <v>1237</v>
      </c>
      <c r="D188" t="s">
        <v>1238</v>
      </c>
      <c r="E188" t="s">
        <v>1239</v>
      </c>
      <c r="F188" t="s">
        <v>527</v>
      </c>
    </row>
    <row r="189" spans="1:6" x14ac:dyDescent="0.2">
      <c r="A189" t="s">
        <v>1240</v>
      </c>
      <c r="B189" t="s">
        <v>1241</v>
      </c>
      <c r="C189" t="s">
        <v>1242</v>
      </c>
      <c r="D189" t="s">
        <v>1243</v>
      </c>
      <c r="E189" t="s">
        <v>1244</v>
      </c>
      <c r="F189" t="s">
        <v>527</v>
      </c>
    </row>
    <row r="190" spans="1:6" x14ac:dyDescent="0.2">
      <c r="A190" t="s">
        <v>32</v>
      </c>
      <c r="B190" t="s">
        <v>1245</v>
      </c>
      <c r="C190" t="s">
        <v>1246</v>
      </c>
      <c r="D190" t="s">
        <v>33</v>
      </c>
      <c r="E190" t="s">
        <v>34</v>
      </c>
      <c r="F190" t="s">
        <v>527</v>
      </c>
    </row>
    <row r="191" spans="1:6" x14ac:dyDescent="0.2">
      <c r="A191" t="s">
        <v>1247</v>
      </c>
      <c r="B191" t="s">
        <v>1248</v>
      </c>
      <c r="C191" t="s">
        <v>1249</v>
      </c>
      <c r="D191" t="s">
        <v>1250</v>
      </c>
      <c r="E191" t="s">
        <v>1251</v>
      </c>
      <c r="F191" t="s">
        <v>527</v>
      </c>
    </row>
    <row r="192" spans="1:6" x14ac:dyDescent="0.2">
      <c r="A192" t="s">
        <v>223</v>
      </c>
      <c r="B192" t="s">
        <v>1252</v>
      </c>
      <c r="C192" t="s">
        <v>1253</v>
      </c>
      <c r="D192" t="s">
        <v>224</v>
      </c>
      <c r="E192" t="s">
        <v>225</v>
      </c>
      <c r="F192" t="s">
        <v>527</v>
      </c>
    </row>
    <row r="193" spans="1:6" x14ac:dyDescent="0.2">
      <c r="A193" t="s">
        <v>269</v>
      </c>
      <c r="B193" t="s">
        <v>1254</v>
      </c>
      <c r="C193" t="s">
        <v>1255</v>
      </c>
      <c r="D193" t="s">
        <v>270</v>
      </c>
      <c r="E193" t="s">
        <v>271</v>
      </c>
      <c r="F193" t="s">
        <v>527</v>
      </c>
    </row>
    <row r="194" spans="1:6" x14ac:dyDescent="0.2">
      <c r="A194" t="s">
        <v>255</v>
      </c>
      <c r="B194" t="s">
        <v>1256</v>
      </c>
      <c r="C194" t="s">
        <v>1257</v>
      </c>
      <c r="D194" t="s">
        <v>256</v>
      </c>
      <c r="E194" t="s">
        <v>257</v>
      </c>
      <c r="F194" t="s">
        <v>527</v>
      </c>
    </row>
    <row r="195" spans="1:6" x14ac:dyDescent="0.2">
      <c r="A195" t="s">
        <v>1258</v>
      </c>
      <c r="B195" t="s">
        <v>1259</v>
      </c>
      <c r="C195" t="s">
        <v>1260</v>
      </c>
      <c r="D195" t="s">
        <v>1261</v>
      </c>
      <c r="E195" t="s">
        <v>1262</v>
      </c>
      <c r="F195" t="s">
        <v>527</v>
      </c>
    </row>
    <row r="196" spans="1:6" x14ac:dyDescent="0.2">
      <c r="A196" t="s">
        <v>1263</v>
      </c>
      <c r="B196" t="s">
        <v>1264</v>
      </c>
      <c r="C196" t="s">
        <v>1265</v>
      </c>
      <c r="D196" t="s">
        <v>1266</v>
      </c>
      <c r="E196" t="s">
        <v>1267</v>
      </c>
      <c r="F196" t="s">
        <v>527</v>
      </c>
    </row>
    <row r="197" spans="1:6" x14ac:dyDescent="0.2">
      <c r="A197" t="s">
        <v>1268</v>
      </c>
      <c r="B197" t="s">
        <v>1269</v>
      </c>
      <c r="C197" t="s">
        <v>1270</v>
      </c>
      <c r="D197" t="s">
        <v>1271</v>
      </c>
      <c r="E197" t="s">
        <v>1272</v>
      </c>
      <c r="F197" t="s">
        <v>527</v>
      </c>
    </row>
    <row r="198" spans="1:6" x14ac:dyDescent="0.2">
      <c r="A198" t="s">
        <v>1273</v>
      </c>
      <c r="B198" t="s">
        <v>1274</v>
      </c>
      <c r="C198" t="s">
        <v>1275</v>
      </c>
      <c r="D198" t="s">
        <v>1276</v>
      </c>
      <c r="E198" t="s">
        <v>1277</v>
      </c>
      <c r="F198" t="s">
        <v>527</v>
      </c>
    </row>
    <row r="199" spans="1:6" x14ac:dyDescent="0.2">
      <c r="A199" t="s">
        <v>1278</v>
      </c>
      <c r="B199" t="s">
        <v>1279</v>
      </c>
      <c r="C199" t="s">
        <v>1280</v>
      </c>
      <c r="D199" t="s">
        <v>1281</v>
      </c>
      <c r="E199" t="s">
        <v>1282</v>
      </c>
      <c r="F199" t="s">
        <v>527</v>
      </c>
    </row>
    <row r="200" spans="1:6" x14ac:dyDescent="0.2">
      <c r="A200" t="s">
        <v>1283</v>
      </c>
      <c r="B200" t="s">
        <v>1284</v>
      </c>
      <c r="C200" t="s">
        <v>1285</v>
      </c>
      <c r="D200" t="s">
        <v>1286</v>
      </c>
      <c r="E200" t="s">
        <v>1287</v>
      </c>
      <c r="F200" t="s">
        <v>527</v>
      </c>
    </row>
    <row r="201" spans="1:6" x14ac:dyDescent="0.2">
      <c r="A201" t="s">
        <v>1288</v>
      </c>
      <c r="B201" t="s">
        <v>1289</v>
      </c>
      <c r="C201" t="s">
        <v>1290</v>
      </c>
      <c r="D201" t="s">
        <v>1291</v>
      </c>
      <c r="E201" t="s">
        <v>1292</v>
      </c>
      <c r="F201" t="s">
        <v>527</v>
      </c>
    </row>
    <row r="202" spans="1:6" x14ac:dyDescent="0.2">
      <c r="A202" t="s">
        <v>1293</v>
      </c>
      <c r="B202" t="s">
        <v>1294</v>
      </c>
      <c r="C202" t="s">
        <v>1295</v>
      </c>
      <c r="D202" t="s">
        <v>1296</v>
      </c>
      <c r="E202" t="s">
        <v>1296</v>
      </c>
      <c r="F202" t="s">
        <v>527</v>
      </c>
    </row>
    <row r="203" spans="1:6" x14ac:dyDescent="0.2">
      <c r="A203" t="s">
        <v>1297</v>
      </c>
      <c r="B203" t="s">
        <v>1298</v>
      </c>
      <c r="C203" t="s">
        <v>1299</v>
      </c>
      <c r="D203" t="s">
        <v>1300</v>
      </c>
      <c r="E203" t="s">
        <v>1301</v>
      </c>
      <c r="F203" t="s">
        <v>527</v>
      </c>
    </row>
    <row r="204" spans="1:6" x14ac:dyDescent="0.2">
      <c r="A204" t="s">
        <v>278</v>
      </c>
      <c r="B204" t="s">
        <v>1302</v>
      </c>
      <c r="C204" t="s">
        <v>1303</v>
      </c>
      <c r="D204" t="s">
        <v>278</v>
      </c>
      <c r="E204" t="s">
        <v>36</v>
      </c>
      <c r="F204" t="s">
        <v>527</v>
      </c>
    </row>
    <row r="205" spans="1:6" x14ac:dyDescent="0.2">
      <c r="A205" t="s">
        <v>205</v>
      </c>
      <c r="B205" t="s">
        <v>1304</v>
      </c>
      <c r="C205" t="s">
        <v>1305</v>
      </c>
      <c r="D205" t="s">
        <v>206</v>
      </c>
      <c r="E205" t="s">
        <v>206</v>
      </c>
      <c r="F205" t="s">
        <v>527</v>
      </c>
    </row>
    <row r="206" spans="1:6" x14ac:dyDescent="0.2">
      <c r="A206" t="s">
        <v>226</v>
      </c>
      <c r="B206" t="s">
        <v>1306</v>
      </c>
      <c r="C206" t="s">
        <v>1307</v>
      </c>
      <c r="D206" t="s">
        <v>227</v>
      </c>
      <c r="E206" t="s">
        <v>228</v>
      </c>
      <c r="F206" t="s">
        <v>527</v>
      </c>
    </row>
    <row r="207" spans="1:6" x14ac:dyDescent="0.2">
      <c r="A207" t="s">
        <v>1308</v>
      </c>
      <c r="B207" t="s">
        <v>1309</v>
      </c>
      <c r="C207" t="s">
        <v>1310</v>
      </c>
      <c r="D207" t="s">
        <v>1308</v>
      </c>
      <c r="E207" t="s">
        <v>36</v>
      </c>
      <c r="F207" t="s">
        <v>527</v>
      </c>
    </row>
    <row r="208" spans="1:6" x14ac:dyDescent="0.2">
      <c r="A208" t="s">
        <v>1311</v>
      </c>
      <c r="B208" t="s">
        <v>1312</v>
      </c>
      <c r="C208" t="s">
        <v>1313</v>
      </c>
      <c r="D208" t="s">
        <v>1314</v>
      </c>
      <c r="E208" t="s">
        <v>1315</v>
      </c>
      <c r="F208" t="s">
        <v>527</v>
      </c>
    </row>
    <row r="209" spans="1:6" x14ac:dyDescent="0.2">
      <c r="A209" t="s">
        <v>1316</v>
      </c>
      <c r="B209" t="s">
        <v>1317</v>
      </c>
      <c r="C209" t="s">
        <v>1318</v>
      </c>
      <c r="D209" t="s">
        <v>1319</v>
      </c>
      <c r="E209" t="s">
        <v>1320</v>
      </c>
      <c r="F209" t="s">
        <v>527</v>
      </c>
    </row>
    <row r="210" spans="1:6" x14ac:dyDescent="0.2">
      <c r="A210" t="s">
        <v>1321</v>
      </c>
      <c r="B210" t="s">
        <v>1322</v>
      </c>
      <c r="C210" t="s">
        <v>1323</v>
      </c>
      <c r="D210" t="s">
        <v>1324</v>
      </c>
      <c r="E210" t="s">
        <v>1325</v>
      </c>
      <c r="F210" t="s">
        <v>527</v>
      </c>
    </row>
    <row r="211" spans="1:6" x14ac:dyDescent="0.2">
      <c r="A211" t="s">
        <v>1326</v>
      </c>
      <c r="B211" t="s">
        <v>1327</v>
      </c>
      <c r="C211" t="s">
        <v>1328</v>
      </c>
      <c r="D211" t="s">
        <v>1326</v>
      </c>
      <c r="E211" t="s">
        <v>36</v>
      </c>
      <c r="F211" t="s">
        <v>527</v>
      </c>
    </row>
    <row r="212" spans="1:6" x14ac:dyDescent="0.2">
      <c r="A212" t="s">
        <v>1329</v>
      </c>
      <c r="B212" t="s">
        <v>1330</v>
      </c>
      <c r="C212" t="s">
        <v>1331</v>
      </c>
      <c r="D212" t="s">
        <v>1332</v>
      </c>
      <c r="E212" t="s">
        <v>1333</v>
      </c>
      <c r="F212" t="s">
        <v>527</v>
      </c>
    </row>
    <row r="213" spans="1:6" x14ac:dyDescent="0.2">
      <c r="A213" t="s">
        <v>1334</v>
      </c>
      <c r="B213" t="s">
        <v>1335</v>
      </c>
      <c r="C213" t="s">
        <v>1336</v>
      </c>
      <c r="D213" t="s">
        <v>1337</v>
      </c>
      <c r="E213" t="s">
        <v>1338</v>
      </c>
      <c r="F213" t="s">
        <v>527</v>
      </c>
    </row>
    <row r="214" spans="1:6" x14ac:dyDescent="0.2">
      <c r="A214" t="s">
        <v>1339</v>
      </c>
      <c r="B214" t="s">
        <v>1340</v>
      </c>
      <c r="C214" t="s">
        <v>1341</v>
      </c>
      <c r="D214" t="s">
        <v>1342</v>
      </c>
      <c r="E214" t="s">
        <v>1343</v>
      </c>
      <c r="F214" t="s">
        <v>527</v>
      </c>
    </row>
    <row r="215" spans="1:6" x14ac:dyDescent="0.2">
      <c r="A215" t="s">
        <v>1344</v>
      </c>
      <c r="B215" t="s">
        <v>1345</v>
      </c>
      <c r="C215" t="s">
        <v>1346</v>
      </c>
      <c r="D215" t="s">
        <v>1347</v>
      </c>
      <c r="E215" t="s">
        <v>1348</v>
      </c>
      <c r="F215" t="s">
        <v>527</v>
      </c>
    </row>
    <row r="216" spans="1:6" x14ac:dyDescent="0.2">
      <c r="A216" t="s">
        <v>1349</v>
      </c>
      <c r="B216" t="s">
        <v>1350</v>
      </c>
      <c r="C216" t="s">
        <v>1351</v>
      </c>
      <c r="D216" t="s">
        <v>1352</v>
      </c>
      <c r="E216" t="s">
        <v>1353</v>
      </c>
      <c r="F216" t="s">
        <v>527</v>
      </c>
    </row>
    <row r="217" spans="1:6" x14ac:dyDescent="0.2">
      <c r="A217" t="s">
        <v>1354</v>
      </c>
      <c r="B217" t="s">
        <v>1355</v>
      </c>
      <c r="C217" t="s">
        <v>1356</v>
      </c>
      <c r="D217" t="s">
        <v>1357</v>
      </c>
      <c r="E217" t="s">
        <v>1358</v>
      </c>
      <c r="F217" t="s">
        <v>527</v>
      </c>
    </row>
    <row r="218" spans="1:6" x14ac:dyDescent="0.2">
      <c r="A218" t="s">
        <v>200</v>
      </c>
      <c r="B218" t="s">
        <v>1359</v>
      </c>
      <c r="C218" t="s">
        <v>1360</v>
      </c>
      <c r="D218" t="s">
        <v>201</v>
      </c>
      <c r="E218" t="s">
        <v>201</v>
      </c>
      <c r="F218" t="s">
        <v>527</v>
      </c>
    </row>
    <row r="219" spans="1:6" x14ac:dyDescent="0.2">
      <c r="A219" t="s">
        <v>1361</v>
      </c>
      <c r="B219" t="s">
        <v>1362</v>
      </c>
      <c r="C219" t="s">
        <v>1363</v>
      </c>
      <c r="D219" t="s">
        <v>1364</v>
      </c>
      <c r="E219" t="s">
        <v>1365</v>
      </c>
      <c r="F219" t="s">
        <v>527</v>
      </c>
    </row>
    <row r="220" spans="1:6" x14ac:dyDescent="0.2">
      <c r="A220" t="s">
        <v>1366</v>
      </c>
      <c r="B220" t="s">
        <v>1367</v>
      </c>
      <c r="C220" t="s">
        <v>1368</v>
      </c>
      <c r="D220" t="s">
        <v>1366</v>
      </c>
      <c r="E220" t="s">
        <v>36</v>
      </c>
      <c r="F220" t="s">
        <v>527</v>
      </c>
    </row>
    <row r="221" spans="1:6" x14ac:dyDescent="0.2">
      <c r="A221" t="s">
        <v>1369</v>
      </c>
      <c r="B221" t="s">
        <v>1370</v>
      </c>
      <c r="C221" t="s">
        <v>1371</v>
      </c>
      <c r="D221" t="s">
        <v>1372</v>
      </c>
      <c r="E221" t="s">
        <v>1373</v>
      </c>
      <c r="F221" t="s">
        <v>527</v>
      </c>
    </row>
    <row r="222" spans="1:6" x14ac:dyDescent="0.2">
      <c r="A222" t="s">
        <v>1374</v>
      </c>
      <c r="B222" t="s">
        <v>1375</v>
      </c>
      <c r="C222" t="s">
        <v>1376</v>
      </c>
      <c r="D222" t="s">
        <v>1374</v>
      </c>
      <c r="E222" t="s">
        <v>36</v>
      </c>
      <c r="F222" t="s">
        <v>527</v>
      </c>
    </row>
    <row r="223" spans="1:6" x14ac:dyDescent="0.2">
      <c r="A223" t="s">
        <v>296</v>
      </c>
      <c r="B223" t="s">
        <v>1377</v>
      </c>
      <c r="C223" t="s">
        <v>1378</v>
      </c>
      <c r="D223" t="s">
        <v>297</v>
      </c>
      <c r="E223" t="s">
        <v>298</v>
      </c>
      <c r="F223" t="s">
        <v>527</v>
      </c>
    </row>
    <row r="224" spans="1:6" x14ac:dyDescent="0.2">
      <c r="A224" t="s">
        <v>1379</v>
      </c>
      <c r="B224" t="s">
        <v>1380</v>
      </c>
      <c r="C224" t="s">
        <v>1381</v>
      </c>
      <c r="D224" t="s">
        <v>1382</v>
      </c>
      <c r="E224" t="s">
        <v>1383</v>
      </c>
      <c r="F224" t="s">
        <v>527</v>
      </c>
    </row>
    <row r="225" spans="1:6" x14ac:dyDescent="0.2">
      <c r="A225" t="s">
        <v>1384</v>
      </c>
      <c r="B225" t="s">
        <v>1385</v>
      </c>
      <c r="C225" t="s">
        <v>1386</v>
      </c>
      <c r="D225" t="s">
        <v>1387</v>
      </c>
      <c r="E225" t="s">
        <v>1388</v>
      </c>
      <c r="F225" t="s">
        <v>527</v>
      </c>
    </row>
    <row r="226" spans="1:6" x14ac:dyDescent="0.2">
      <c r="A226" t="s">
        <v>290</v>
      </c>
      <c r="B226" t="s">
        <v>1389</v>
      </c>
      <c r="C226" t="s">
        <v>1390</v>
      </c>
      <c r="D226" t="s">
        <v>290</v>
      </c>
      <c r="E226" t="s">
        <v>36</v>
      </c>
      <c r="F226" t="s">
        <v>527</v>
      </c>
    </row>
    <row r="227" spans="1:6" x14ac:dyDescent="0.2">
      <c r="A227" t="s">
        <v>1391</v>
      </c>
      <c r="B227" t="s">
        <v>1392</v>
      </c>
      <c r="C227" t="s">
        <v>1393</v>
      </c>
      <c r="D227" t="s">
        <v>1391</v>
      </c>
      <c r="E227" t="s">
        <v>36</v>
      </c>
      <c r="F227" t="s">
        <v>527</v>
      </c>
    </row>
    <row r="228" spans="1:6" x14ac:dyDescent="0.2">
      <c r="A228" t="s">
        <v>1394</v>
      </c>
      <c r="B228" t="s">
        <v>1395</v>
      </c>
      <c r="C228" t="s">
        <v>1396</v>
      </c>
      <c r="D228" t="s">
        <v>1397</v>
      </c>
      <c r="E228" t="s">
        <v>1398</v>
      </c>
      <c r="F228" t="s">
        <v>527</v>
      </c>
    </row>
    <row r="229" spans="1:6" x14ac:dyDescent="0.2">
      <c r="A229" t="s">
        <v>1399</v>
      </c>
      <c r="B229" t="s">
        <v>1400</v>
      </c>
      <c r="C229" t="s">
        <v>1401</v>
      </c>
      <c r="D229" t="s">
        <v>1399</v>
      </c>
      <c r="E229" t="s">
        <v>36</v>
      </c>
      <c r="F229" t="s">
        <v>527</v>
      </c>
    </row>
    <row r="230" spans="1:6" x14ac:dyDescent="0.2">
      <c r="A230" t="s">
        <v>1402</v>
      </c>
      <c r="B230" t="s">
        <v>1403</v>
      </c>
      <c r="C230" t="s">
        <v>1404</v>
      </c>
      <c r="D230" t="s">
        <v>1405</v>
      </c>
      <c r="E230" t="s">
        <v>1406</v>
      </c>
      <c r="F230" t="s">
        <v>527</v>
      </c>
    </row>
    <row r="231" spans="1:6" x14ac:dyDescent="0.2">
      <c r="A231" t="s">
        <v>239</v>
      </c>
      <c r="B231" t="s">
        <v>1407</v>
      </c>
      <c r="C231" t="s">
        <v>1408</v>
      </c>
      <c r="D231" t="s">
        <v>240</v>
      </c>
      <c r="E231" t="s">
        <v>241</v>
      </c>
      <c r="F231" t="s">
        <v>527</v>
      </c>
    </row>
    <row r="232" spans="1:6" x14ac:dyDescent="0.2">
      <c r="A232" t="s">
        <v>1409</v>
      </c>
      <c r="B232" t="s">
        <v>1410</v>
      </c>
      <c r="C232" t="s">
        <v>1411</v>
      </c>
      <c r="D232" t="s">
        <v>1412</v>
      </c>
      <c r="E232" t="s">
        <v>1413</v>
      </c>
      <c r="F232" t="s">
        <v>527</v>
      </c>
    </row>
    <row r="233" spans="1:6" x14ac:dyDescent="0.2">
      <c r="A233" t="s">
        <v>1414</v>
      </c>
      <c r="B233" t="s">
        <v>1415</v>
      </c>
      <c r="C233" t="s">
        <v>1416</v>
      </c>
      <c r="D233" t="s">
        <v>1417</v>
      </c>
      <c r="E233" t="s">
        <v>1418</v>
      </c>
      <c r="F233" t="s">
        <v>527</v>
      </c>
    </row>
    <row r="234" spans="1:6" x14ac:dyDescent="0.2">
      <c r="A234" t="s">
        <v>1419</v>
      </c>
      <c r="B234" t="s">
        <v>1420</v>
      </c>
      <c r="C234" t="s">
        <v>1421</v>
      </c>
      <c r="D234" t="s">
        <v>1422</v>
      </c>
      <c r="E234" t="s">
        <v>1423</v>
      </c>
      <c r="F234" t="s">
        <v>527</v>
      </c>
    </row>
    <row r="235" spans="1:6" x14ac:dyDescent="0.2">
      <c r="A235" t="s">
        <v>1424</v>
      </c>
      <c r="B235" t="s">
        <v>1425</v>
      </c>
      <c r="C235" t="s">
        <v>1426</v>
      </c>
      <c r="D235" t="s">
        <v>1427</v>
      </c>
      <c r="E235" t="s">
        <v>1428</v>
      </c>
      <c r="F235" t="s">
        <v>527</v>
      </c>
    </row>
    <row r="236" spans="1:6" x14ac:dyDescent="0.2">
      <c r="A236" t="s">
        <v>1429</v>
      </c>
      <c r="B236" t="s">
        <v>1430</v>
      </c>
      <c r="C236" t="s">
        <v>1431</v>
      </c>
      <c r="D236" t="s">
        <v>1432</v>
      </c>
      <c r="E236" t="s">
        <v>1433</v>
      </c>
      <c r="F236" t="s">
        <v>527</v>
      </c>
    </row>
    <row r="237" spans="1:6" x14ac:dyDescent="0.2">
      <c r="A237" t="s">
        <v>1434</v>
      </c>
      <c r="B237" t="s">
        <v>1435</v>
      </c>
      <c r="C237" t="s">
        <v>1436</v>
      </c>
      <c r="D237" t="s">
        <v>1434</v>
      </c>
      <c r="E237" t="s">
        <v>36</v>
      </c>
      <c r="F237" t="s">
        <v>527</v>
      </c>
    </row>
    <row r="238" spans="1:6" x14ac:dyDescent="0.2">
      <c r="A238" t="s">
        <v>1437</v>
      </c>
      <c r="B238" t="s">
        <v>1438</v>
      </c>
      <c r="C238" t="s">
        <v>1439</v>
      </c>
      <c r="D238" t="s">
        <v>1440</v>
      </c>
      <c r="E238" t="s">
        <v>1441</v>
      </c>
      <c r="F238" t="s">
        <v>527</v>
      </c>
    </row>
    <row r="239" spans="1:6" x14ac:dyDescent="0.2">
      <c r="A239" t="s">
        <v>1442</v>
      </c>
      <c r="B239" t="s">
        <v>1443</v>
      </c>
      <c r="C239" t="s">
        <v>1444</v>
      </c>
      <c r="D239" t="s">
        <v>1445</v>
      </c>
      <c r="E239" t="s">
        <v>1446</v>
      </c>
      <c r="F239" t="s">
        <v>527</v>
      </c>
    </row>
    <row r="240" spans="1:6" x14ac:dyDescent="0.2">
      <c r="A240" t="s">
        <v>326</v>
      </c>
      <c r="B240" t="s">
        <v>1447</v>
      </c>
      <c r="C240" t="s">
        <v>1448</v>
      </c>
      <c r="D240" t="s">
        <v>327</v>
      </c>
      <c r="E240" t="s">
        <v>328</v>
      </c>
      <c r="F240" t="s">
        <v>527</v>
      </c>
    </row>
    <row r="241" spans="1:6" x14ac:dyDescent="0.2">
      <c r="A241" t="s">
        <v>1449</v>
      </c>
      <c r="B241" t="s">
        <v>1450</v>
      </c>
      <c r="C241" t="s">
        <v>1451</v>
      </c>
      <c r="D241" t="s">
        <v>1452</v>
      </c>
      <c r="E241" t="s">
        <v>1452</v>
      </c>
      <c r="F241" t="s">
        <v>527</v>
      </c>
    </row>
    <row r="242" spans="1:6" x14ac:dyDescent="0.2">
      <c r="A242" t="s">
        <v>1453</v>
      </c>
      <c r="B242" t="s">
        <v>1454</v>
      </c>
      <c r="C242" t="s">
        <v>1455</v>
      </c>
      <c r="D242" t="s">
        <v>1453</v>
      </c>
      <c r="E242" t="s">
        <v>36</v>
      </c>
      <c r="F242" t="s">
        <v>527</v>
      </c>
    </row>
    <row r="243" spans="1:6" x14ac:dyDescent="0.2">
      <c r="A243" t="s">
        <v>275</v>
      </c>
      <c r="B243" t="s">
        <v>1456</v>
      </c>
      <c r="C243" t="s">
        <v>1457</v>
      </c>
      <c r="D243" t="s">
        <v>276</v>
      </c>
      <c r="E243" t="s">
        <v>277</v>
      </c>
      <c r="F243" t="s">
        <v>527</v>
      </c>
    </row>
    <row r="244" spans="1:6" x14ac:dyDescent="0.2">
      <c r="A244" t="s">
        <v>1458</v>
      </c>
      <c r="B244" t="s">
        <v>1459</v>
      </c>
      <c r="C244" t="s">
        <v>1460</v>
      </c>
      <c r="D244" t="s">
        <v>1461</v>
      </c>
      <c r="E244" t="s">
        <v>1462</v>
      </c>
      <c r="F244" t="s">
        <v>527</v>
      </c>
    </row>
    <row r="245" spans="1:6" x14ac:dyDescent="0.2">
      <c r="A245" t="s">
        <v>1463</v>
      </c>
      <c r="B245" t="s">
        <v>1464</v>
      </c>
      <c r="C245" t="s">
        <v>1465</v>
      </c>
      <c r="D245" t="s">
        <v>1463</v>
      </c>
      <c r="E245" t="s">
        <v>36</v>
      </c>
      <c r="F245" t="s">
        <v>527</v>
      </c>
    </row>
    <row r="246" spans="1:6" x14ac:dyDescent="0.2">
      <c r="A246" t="s">
        <v>1466</v>
      </c>
      <c r="B246" t="s">
        <v>1467</v>
      </c>
      <c r="C246" t="s">
        <v>1468</v>
      </c>
      <c r="D246" t="s">
        <v>1469</v>
      </c>
      <c r="E246" t="s">
        <v>1470</v>
      </c>
      <c r="F246" t="s">
        <v>527</v>
      </c>
    </row>
    <row r="247" spans="1:6" x14ac:dyDescent="0.2">
      <c r="A247" t="s">
        <v>264</v>
      </c>
      <c r="B247" t="s">
        <v>1471</v>
      </c>
      <c r="C247" t="s">
        <v>1472</v>
      </c>
      <c r="D247" t="s">
        <v>265</v>
      </c>
      <c r="E247" t="s">
        <v>265</v>
      </c>
      <c r="F247" t="s">
        <v>527</v>
      </c>
    </row>
    <row r="248" spans="1:6" x14ac:dyDescent="0.2">
      <c r="A248" t="s">
        <v>425</v>
      </c>
      <c r="B248" t="s">
        <v>1473</v>
      </c>
      <c r="C248" t="s">
        <v>1474</v>
      </c>
      <c r="D248" t="s">
        <v>426</v>
      </c>
      <c r="E248" t="s">
        <v>427</v>
      </c>
      <c r="F248" t="s">
        <v>527</v>
      </c>
    </row>
    <row r="249" spans="1:6" x14ac:dyDescent="0.2">
      <c r="A249" t="s">
        <v>1475</v>
      </c>
      <c r="B249" t="s">
        <v>1476</v>
      </c>
      <c r="C249" t="s">
        <v>1477</v>
      </c>
      <c r="D249" t="s">
        <v>1478</v>
      </c>
      <c r="E249" t="s">
        <v>1479</v>
      </c>
      <c r="F249" t="s">
        <v>527</v>
      </c>
    </row>
    <row r="250" spans="1:6" x14ac:dyDescent="0.2">
      <c r="A250" t="s">
        <v>114</v>
      </c>
      <c r="B250" t="s">
        <v>1480</v>
      </c>
      <c r="C250" t="s">
        <v>1481</v>
      </c>
      <c r="D250" t="s">
        <v>115</v>
      </c>
      <c r="E250" t="s">
        <v>116</v>
      </c>
      <c r="F250" t="s">
        <v>527</v>
      </c>
    </row>
    <row r="251" spans="1:6" x14ac:dyDescent="0.2">
      <c r="A251" t="s">
        <v>1482</v>
      </c>
      <c r="B251" t="s">
        <v>1483</v>
      </c>
      <c r="C251" t="s">
        <v>1484</v>
      </c>
      <c r="D251" t="s">
        <v>1485</v>
      </c>
      <c r="E251" t="s">
        <v>1486</v>
      </c>
      <c r="F251" t="s">
        <v>527</v>
      </c>
    </row>
    <row r="252" spans="1:6" x14ac:dyDescent="0.2">
      <c r="A252" t="s">
        <v>1487</v>
      </c>
      <c r="B252" t="s">
        <v>1488</v>
      </c>
      <c r="C252" t="s">
        <v>1489</v>
      </c>
      <c r="D252" t="s">
        <v>1490</v>
      </c>
      <c r="E252" t="s">
        <v>1491</v>
      </c>
      <c r="F252" t="s">
        <v>527</v>
      </c>
    </row>
    <row r="253" spans="1:6" x14ac:dyDescent="0.2">
      <c r="A253" t="s">
        <v>1492</v>
      </c>
      <c r="B253" t="s">
        <v>1493</v>
      </c>
      <c r="C253" t="s">
        <v>1494</v>
      </c>
      <c r="D253" t="s">
        <v>1492</v>
      </c>
      <c r="E253" t="s">
        <v>36</v>
      </c>
      <c r="F253" t="s">
        <v>527</v>
      </c>
    </row>
    <row r="254" spans="1:6" x14ac:dyDescent="0.2">
      <c r="A254" t="s">
        <v>1495</v>
      </c>
      <c r="B254" t="s">
        <v>1496</v>
      </c>
      <c r="C254" t="s">
        <v>1497</v>
      </c>
      <c r="D254" t="s">
        <v>1498</v>
      </c>
      <c r="E254" t="s">
        <v>1499</v>
      </c>
      <c r="F254" t="s">
        <v>527</v>
      </c>
    </row>
    <row r="255" spans="1:6" x14ac:dyDescent="0.2">
      <c r="A255" t="s">
        <v>431</v>
      </c>
      <c r="B255" t="s">
        <v>1500</v>
      </c>
      <c r="C255" t="s">
        <v>1501</v>
      </c>
      <c r="D255" t="s">
        <v>432</v>
      </c>
      <c r="E255" t="s">
        <v>433</v>
      </c>
      <c r="F255" t="s">
        <v>527</v>
      </c>
    </row>
    <row r="256" spans="1:6" x14ac:dyDescent="0.2">
      <c r="A256" t="s">
        <v>362</v>
      </c>
      <c r="B256" t="s">
        <v>1502</v>
      </c>
      <c r="C256" t="s">
        <v>1503</v>
      </c>
      <c r="D256" t="s">
        <v>363</v>
      </c>
      <c r="E256" t="s">
        <v>364</v>
      </c>
      <c r="F256" t="s">
        <v>527</v>
      </c>
    </row>
    <row r="257" spans="1:6" x14ac:dyDescent="0.2">
      <c r="A257" t="s">
        <v>1504</v>
      </c>
      <c r="B257" t="s">
        <v>1505</v>
      </c>
      <c r="C257" t="s">
        <v>1506</v>
      </c>
      <c r="D257" t="s">
        <v>1507</v>
      </c>
      <c r="E257" t="s">
        <v>1507</v>
      </c>
      <c r="F257" t="s">
        <v>527</v>
      </c>
    </row>
    <row r="258" spans="1:6" x14ac:dyDescent="0.2">
      <c r="A258" t="s">
        <v>1508</v>
      </c>
      <c r="B258" t="s">
        <v>1509</v>
      </c>
      <c r="C258" t="s">
        <v>1510</v>
      </c>
      <c r="D258" t="s">
        <v>1511</v>
      </c>
      <c r="E258" t="s">
        <v>1512</v>
      </c>
      <c r="F258" t="s">
        <v>527</v>
      </c>
    </row>
    <row r="259" spans="1:6" x14ac:dyDescent="0.2">
      <c r="A259" t="s">
        <v>1513</v>
      </c>
      <c r="B259" t="s">
        <v>1514</v>
      </c>
      <c r="C259" t="s">
        <v>1515</v>
      </c>
      <c r="D259" t="s">
        <v>1516</v>
      </c>
      <c r="E259" t="s">
        <v>1517</v>
      </c>
      <c r="F259" t="s">
        <v>527</v>
      </c>
    </row>
    <row r="260" spans="1:6" x14ac:dyDescent="0.2">
      <c r="A260" t="s">
        <v>123</v>
      </c>
      <c r="B260" t="s">
        <v>1518</v>
      </c>
      <c r="C260" t="s">
        <v>1519</v>
      </c>
      <c r="D260" t="s">
        <v>124</v>
      </c>
      <c r="E260" t="s">
        <v>125</v>
      </c>
      <c r="F260" t="s">
        <v>527</v>
      </c>
    </row>
    <row r="261" spans="1:6" x14ac:dyDescent="0.2">
      <c r="A261" t="s">
        <v>402</v>
      </c>
      <c r="B261" t="s">
        <v>1520</v>
      </c>
      <c r="C261" t="s">
        <v>1521</v>
      </c>
      <c r="D261" t="s">
        <v>402</v>
      </c>
      <c r="E261" t="s">
        <v>36</v>
      </c>
      <c r="F261" t="s">
        <v>527</v>
      </c>
    </row>
    <row r="262" spans="1:6" x14ac:dyDescent="0.2">
      <c r="A262" t="s">
        <v>159</v>
      </c>
      <c r="B262" t="s">
        <v>1522</v>
      </c>
      <c r="C262" t="s">
        <v>1523</v>
      </c>
      <c r="D262" t="s">
        <v>160</v>
      </c>
      <c r="E262" t="s">
        <v>161</v>
      </c>
      <c r="F262" t="s">
        <v>527</v>
      </c>
    </row>
    <row r="263" spans="1:6" x14ac:dyDescent="0.2">
      <c r="A263" t="s">
        <v>1524</v>
      </c>
      <c r="B263" t="s">
        <v>1525</v>
      </c>
      <c r="C263" t="s">
        <v>1526</v>
      </c>
      <c r="D263" t="s">
        <v>1527</v>
      </c>
      <c r="E263" t="s">
        <v>1528</v>
      </c>
      <c r="F263" t="s">
        <v>527</v>
      </c>
    </row>
    <row r="264" spans="1:6" x14ac:dyDescent="0.2">
      <c r="A264" t="s">
        <v>1529</v>
      </c>
      <c r="B264" t="s">
        <v>1530</v>
      </c>
      <c r="C264" t="s">
        <v>1531</v>
      </c>
      <c r="D264" t="s">
        <v>1529</v>
      </c>
      <c r="E264" t="s">
        <v>36</v>
      </c>
      <c r="F264" t="s">
        <v>527</v>
      </c>
    </row>
    <row r="265" spans="1:6" x14ac:dyDescent="0.2">
      <c r="A265" t="s">
        <v>1532</v>
      </c>
      <c r="B265" t="s">
        <v>1533</v>
      </c>
      <c r="C265" t="s">
        <v>1534</v>
      </c>
      <c r="D265" t="s">
        <v>1535</v>
      </c>
      <c r="E265" t="s">
        <v>1536</v>
      </c>
      <c r="F265" t="s">
        <v>527</v>
      </c>
    </row>
    <row r="266" spans="1:6" x14ac:dyDescent="0.2">
      <c r="A266" t="s">
        <v>419</v>
      </c>
      <c r="B266" t="s">
        <v>1537</v>
      </c>
      <c r="C266" t="s">
        <v>1538</v>
      </c>
      <c r="D266" t="s">
        <v>420</v>
      </c>
      <c r="E266" t="s">
        <v>421</v>
      </c>
      <c r="F266" t="s">
        <v>527</v>
      </c>
    </row>
    <row r="267" spans="1:6" x14ac:dyDescent="0.2">
      <c r="A267" t="s">
        <v>1539</v>
      </c>
      <c r="B267" t="s">
        <v>1540</v>
      </c>
      <c r="C267" t="s">
        <v>1541</v>
      </c>
      <c r="D267" t="s">
        <v>1542</v>
      </c>
      <c r="E267" t="s">
        <v>1543</v>
      </c>
      <c r="F267" t="s">
        <v>527</v>
      </c>
    </row>
    <row r="268" spans="1:6" x14ac:dyDescent="0.2">
      <c r="A268" t="s">
        <v>404</v>
      </c>
      <c r="B268" t="s">
        <v>1544</v>
      </c>
      <c r="C268" t="s">
        <v>1545</v>
      </c>
      <c r="D268" t="s">
        <v>405</v>
      </c>
      <c r="E268" t="s">
        <v>406</v>
      </c>
      <c r="F268" t="s">
        <v>527</v>
      </c>
    </row>
    <row r="269" spans="1:6" x14ac:dyDescent="0.2">
      <c r="A269" t="s">
        <v>1546</v>
      </c>
      <c r="B269" t="s">
        <v>1547</v>
      </c>
      <c r="C269" t="s">
        <v>1548</v>
      </c>
      <c r="D269" t="s">
        <v>1549</v>
      </c>
      <c r="E269" t="s">
        <v>1550</v>
      </c>
      <c r="F269" t="s">
        <v>527</v>
      </c>
    </row>
    <row r="270" spans="1:6" x14ac:dyDescent="0.2">
      <c r="A270" t="s">
        <v>93</v>
      </c>
      <c r="B270" t="s">
        <v>1551</v>
      </c>
      <c r="C270" t="s">
        <v>1552</v>
      </c>
      <c r="D270" t="s">
        <v>94</v>
      </c>
      <c r="E270" t="s">
        <v>95</v>
      </c>
      <c r="F270" t="s">
        <v>527</v>
      </c>
    </row>
    <row r="271" spans="1:6" x14ac:dyDescent="0.2">
      <c r="A271" t="s">
        <v>407</v>
      </c>
      <c r="B271" t="s">
        <v>1553</v>
      </c>
      <c r="C271" t="s">
        <v>1554</v>
      </c>
      <c r="D271" t="s">
        <v>408</v>
      </c>
      <c r="E271" t="s">
        <v>409</v>
      </c>
      <c r="F271" t="s">
        <v>527</v>
      </c>
    </row>
    <row r="272" spans="1:6" x14ac:dyDescent="0.2">
      <c r="A272" t="s">
        <v>1555</v>
      </c>
      <c r="B272" t="s">
        <v>1556</v>
      </c>
      <c r="C272" t="s">
        <v>1557</v>
      </c>
      <c r="D272" t="s">
        <v>1558</v>
      </c>
      <c r="E272" t="s">
        <v>1559</v>
      </c>
      <c r="F272" t="s">
        <v>527</v>
      </c>
    </row>
    <row r="273" spans="1:6" x14ac:dyDescent="0.2">
      <c r="A273" t="s">
        <v>1560</v>
      </c>
      <c r="B273" t="s">
        <v>1561</v>
      </c>
      <c r="C273" t="s">
        <v>1562</v>
      </c>
      <c r="D273" t="s">
        <v>1563</v>
      </c>
      <c r="E273" t="s">
        <v>1564</v>
      </c>
      <c r="F273" t="s">
        <v>527</v>
      </c>
    </row>
    <row r="274" spans="1:6" x14ac:dyDescent="0.2">
      <c r="A274" t="s">
        <v>1565</v>
      </c>
      <c r="B274" t="s">
        <v>1566</v>
      </c>
      <c r="C274" t="s">
        <v>1567</v>
      </c>
      <c r="D274" t="s">
        <v>1565</v>
      </c>
      <c r="E274" t="s">
        <v>36</v>
      </c>
      <c r="F274" t="s">
        <v>527</v>
      </c>
    </row>
    <row r="275" spans="1:6" x14ac:dyDescent="0.2">
      <c r="A275" t="s">
        <v>1568</v>
      </c>
      <c r="B275" t="s">
        <v>1569</v>
      </c>
      <c r="C275" t="s">
        <v>1570</v>
      </c>
      <c r="D275" t="s">
        <v>1571</v>
      </c>
      <c r="E275" t="s">
        <v>1572</v>
      </c>
      <c r="F275" t="s">
        <v>527</v>
      </c>
    </row>
    <row r="276" spans="1:6" x14ac:dyDescent="0.2">
      <c r="A276" t="s">
        <v>1573</v>
      </c>
      <c r="B276" t="s">
        <v>1574</v>
      </c>
      <c r="C276" t="s">
        <v>1575</v>
      </c>
      <c r="D276" t="s">
        <v>1576</v>
      </c>
      <c r="E276" t="s">
        <v>1577</v>
      </c>
      <c r="F276" t="s">
        <v>527</v>
      </c>
    </row>
    <row r="277" spans="1:6" x14ac:dyDescent="0.2">
      <c r="A277" t="s">
        <v>1578</v>
      </c>
      <c r="B277" t="s">
        <v>1579</v>
      </c>
      <c r="C277" t="s">
        <v>1580</v>
      </c>
      <c r="D277" t="s">
        <v>1581</v>
      </c>
      <c r="E277" t="s">
        <v>1582</v>
      </c>
      <c r="F277" t="s">
        <v>527</v>
      </c>
    </row>
    <row r="278" spans="1:6" x14ac:dyDescent="0.2">
      <c r="A278" t="s">
        <v>1583</v>
      </c>
      <c r="B278" t="s">
        <v>1584</v>
      </c>
      <c r="C278" t="s">
        <v>1585</v>
      </c>
      <c r="D278" t="s">
        <v>1586</v>
      </c>
      <c r="E278" t="s">
        <v>1587</v>
      </c>
      <c r="F278" t="s">
        <v>527</v>
      </c>
    </row>
    <row r="279" spans="1:6" x14ac:dyDescent="0.2">
      <c r="A279" t="s">
        <v>396</v>
      </c>
      <c r="B279" t="s">
        <v>1588</v>
      </c>
      <c r="C279" t="s">
        <v>1589</v>
      </c>
      <c r="D279" t="s">
        <v>396</v>
      </c>
      <c r="E279" t="s">
        <v>36</v>
      </c>
      <c r="F279" t="s">
        <v>527</v>
      </c>
    </row>
    <row r="280" spans="1:6" x14ac:dyDescent="0.2">
      <c r="A280" t="s">
        <v>1590</v>
      </c>
      <c r="B280" t="s">
        <v>1591</v>
      </c>
      <c r="C280" t="s">
        <v>1592</v>
      </c>
      <c r="D280" t="s">
        <v>1593</v>
      </c>
      <c r="E280" t="s">
        <v>1594</v>
      </c>
      <c r="F280" t="s">
        <v>527</v>
      </c>
    </row>
    <row r="281" spans="1:6" x14ac:dyDescent="0.2">
      <c r="A281" t="s">
        <v>58</v>
      </c>
      <c r="B281" t="s">
        <v>1595</v>
      </c>
      <c r="C281" t="s">
        <v>1596</v>
      </c>
      <c r="D281" t="s">
        <v>59</v>
      </c>
      <c r="E281" t="s">
        <v>60</v>
      </c>
      <c r="F281" t="s">
        <v>527</v>
      </c>
    </row>
    <row r="282" spans="1:6" x14ac:dyDescent="0.2">
      <c r="A282" t="s">
        <v>1597</v>
      </c>
      <c r="B282" t="s">
        <v>1598</v>
      </c>
      <c r="C282" t="s">
        <v>1599</v>
      </c>
      <c r="D282" t="s">
        <v>1600</v>
      </c>
      <c r="E282" t="s">
        <v>1601</v>
      </c>
      <c r="F282" t="s">
        <v>527</v>
      </c>
    </row>
    <row r="283" spans="1:6" x14ac:dyDescent="0.2">
      <c r="A283" t="s">
        <v>1602</v>
      </c>
      <c r="B283" t="s">
        <v>1603</v>
      </c>
      <c r="C283" t="s">
        <v>1604</v>
      </c>
      <c r="D283" t="s">
        <v>1605</v>
      </c>
      <c r="E283" t="s">
        <v>1606</v>
      </c>
      <c r="F283" t="s">
        <v>527</v>
      </c>
    </row>
    <row r="284" spans="1:6" x14ac:dyDescent="0.2">
      <c r="A284" t="s">
        <v>1607</v>
      </c>
      <c r="B284" t="s">
        <v>1608</v>
      </c>
      <c r="C284" t="s">
        <v>1609</v>
      </c>
      <c r="D284" t="s">
        <v>1610</v>
      </c>
      <c r="E284" t="s">
        <v>1610</v>
      </c>
      <c r="F284" t="s">
        <v>527</v>
      </c>
    </row>
    <row r="285" spans="1:6" x14ac:dyDescent="0.2">
      <c r="A285" t="s">
        <v>46</v>
      </c>
      <c r="B285" t="s">
        <v>1611</v>
      </c>
      <c r="C285" t="s">
        <v>1612</v>
      </c>
      <c r="D285" t="s">
        <v>47</v>
      </c>
      <c r="E285" t="s">
        <v>48</v>
      </c>
      <c r="F285" t="s">
        <v>527</v>
      </c>
    </row>
    <row r="286" spans="1:6" x14ac:dyDescent="0.2">
      <c r="A286" t="s">
        <v>1613</v>
      </c>
      <c r="B286" t="s">
        <v>1614</v>
      </c>
      <c r="C286" t="s">
        <v>1615</v>
      </c>
      <c r="D286" t="s">
        <v>1616</v>
      </c>
      <c r="E286" t="s">
        <v>1616</v>
      </c>
      <c r="F286" t="s">
        <v>527</v>
      </c>
    </row>
    <row r="287" spans="1:6" x14ac:dyDescent="0.2">
      <c r="A287" t="s">
        <v>11</v>
      </c>
      <c r="B287" t="s">
        <v>1617</v>
      </c>
      <c r="C287" t="s">
        <v>1618</v>
      </c>
      <c r="D287" t="s">
        <v>12</v>
      </c>
      <c r="E287" t="s">
        <v>13</v>
      </c>
      <c r="F287" t="s">
        <v>527</v>
      </c>
    </row>
    <row r="288" spans="1:6" x14ac:dyDescent="0.2">
      <c r="A288" t="s">
        <v>1619</v>
      </c>
      <c r="B288" t="s">
        <v>1620</v>
      </c>
      <c r="C288" t="s">
        <v>1621</v>
      </c>
      <c r="D288" t="s">
        <v>1622</v>
      </c>
      <c r="E288" t="s">
        <v>1623</v>
      </c>
      <c r="F288" t="s">
        <v>527</v>
      </c>
    </row>
    <row r="289" spans="1:6" x14ac:dyDescent="0.2">
      <c r="A289" t="s">
        <v>61</v>
      </c>
      <c r="B289" t="s">
        <v>1624</v>
      </c>
      <c r="C289" t="s">
        <v>1625</v>
      </c>
      <c r="D289" t="s">
        <v>61</v>
      </c>
      <c r="E289" t="s">
        <v>36</v>
      </c>
      <c r="F289" t="s">
        <v>527</v>
      </c>
    </row>
    <row r="290" spans="1:6" x14ac:dyDescent="0.2">
      <c r="A290" t="s">
        <v>1626</v>
      </c>
      <c r="B290" t="s">
        <v>1627</v>
      </c>
      <c r="C290" t="s">
        <v>1628</v>
      </c>
      <c r="D290" t="s">
        <v>1629</v>
      </c>
      <c r="E290" t="s">
        <v>1630</v>
      </c>
      <c r="F290" t="s">
        <v>527</v>
      </c>
    </row>
    <row r="291" spans="1:6" x14ac:dyDescent="0.2">
      <c r="A291" t="s">
        <v>1631</v>
      </c>
      <c r="B291" t="s">
        <v>1632</v>
      </c>
      <c r="C291" t="s">
        <v>1633</v>
      </c>
      <c r="D291" t="s">
        <v>1631</v>
      </c>
      <c r="E291" t="s">
        <v>36</v>
      </c>
      <c r="F291" t="s">
        <v>527</v>
      </c>
    </row>
    <row r="292" spans="1:6" x14ac:dyDescent="0.2">
      <c r="A292" t="s">
        <v>107</v>
      </c>
      <c r="B292" t="s">
        <v>1634</v>
      </c>
      <c r="C292" t="s">
        <v>1635</v>
      </c>
      <c r="D292" t="s">
        <v>107</v>
      </c>
      <c r="E292" t="s">
        <v>36</v>
      </c>
      <c r="F292" t="s">
        <v>527</v>
      </c>
    </row>
    <row r="293" spans="1:6" x14ac:dyDescent="0.2">
      <c r="A293" t="s">
        <v>84</v>
      </c>
      <c r="B293" t="s">
        <v>1636</v>
      </c>
      <c r="C293" t="s">
        <v>1637</v>
      </c>
      <c r="D293" t="s">
        <v>85</v>
      </c>
      <c r="E293" t="s">
        <v>86</v>
      </c>
      <c r="F293" t="s">
        <v>527</v>
      </c>
    </row>
    <row r="294" spans="1:6" x14ac:dyDescent="0.2">
      <c r="A294" t="s">
        <v>1638</v>
      </c>
      <c r="B294" t="s">
        <v>1639</v>
      </c>
      <c r="C294" t="s">
        <v>1640</v>
      </c>
      <c r="D294" t="s">
        <v>1641</v>
      </c>
      <c r="E294" t="s">
        <v>1642</v>
      </c>
      <c r="F294" t="s">
        <v>527</v>
      </c>
    </row>
    <row r="295" spans="1:6" x14ac:dyDescent="0.2">
      <c r="A295" t="s">
        <v>1643</v>
      </c>
      <c r="B295" t="s">
        <v>1644</v>
      </c>
      <c r="C295" t="s">
        <v>1645</v>
      </c>
      <c r="D295" t="s">
        <v>1643</v>
      </c>
      <c r="E295" t="s">
        <v>36</v>
      </c>
      <c r="F295" t="s">
        <v>527</v>
      </c>
    </row>
    <row r="296" spans="1:6" x14ac:dyDescent="0.2">
      <c r="A296" t="s">
        <v>1646</v>
      </c>
      <c r="B296" t="s">
        <v>1647</v>
      </c>
      <c r="C296" t="s">
        <v>1648</v>
      </c>
      <c r="D296" t="s">
        <v>1649</v>
      </c>
      <c r="E296" t="s">
        <v>1650</v>
      </c>
      <c r="F296" t="s">
        <v>527</v>
      </c>
    </row>
    <row r="297" spans="1:6" x14ac:dyDescent="0.2">
      <c r="A297" t="s">
        <v>1651</v>
      </c>
      <c r="B297" t="s">
        <v>1652</v>
      </c>
      <c r="C297" t="s">
        <v>1653</v>
      </c>
      <c r="D297" t="s">
        <v>1654</v>
      </c>
      <c r="E297" t="s">
        <v>1655</v>
      </c>
      <c r="F297" t="s">
        <v>527</v>
      </c>
    </row>
    <row r="298" spans="1:6" x14ac:dyDescent="0.2">
      <c r="A298" t="s">
        <v>1656</v>
      </c>
      <c r="B298" t="s">
        <v>1657</v>
      </c>
      <c r="C298" t="s">
        <v>1658</v>
      </c>
      <c r="D298" t="s">
        <v>1659</v>
      </c>
      <c r="E298" t="s">
        <v>1660</v>
      </c>
      <c r="F298" t="s">
        <v>527</v>
      </c>
    </row>
    <row r="299" spans="1:6" x14ac:dyDescent="0.2">
      <c r="A299" t="s">
        <v>40</v>
      </c>
      <c r="B299" t="s">
        <v>1661</v>
      </c>
      <c r="C299" t="s">
        <v>1662</v>
      </c>
      <c r="D299" t="s">
        <v>41</v>
      </c>
      <c r="E299" t="s">
        <v>42</v>
      </c>
      <c r="F299" t="s">
        <v>527</v>
      </c>
    </row>
    <row r="300" spans="1:6" x14ac:dyDescent="0.2">
      <c r="A300" t="s">
        <v>23</v>
      </c>
      <c r="B300" t="s">
        <v>1663</v>
      </c>
      <c r="C300" t="s">
        <v>1664</v>
      </c>
      <c r="D300" t="s">
        <v>24</v>
      </c>
      <c r="E300" t="s">
        <v>25</v>
      </c>
      <c r="F300" t="s">
        <v>527</v>
      </c>
    </row>
    <row r="301" spans="1:6" x14ac:dyDescent="0.2">
      <c r="A301" t="s">
        <v>102</v>
      </c>
      <c r="B301" t="s">
        <v>1665</v>
      </c>
      <c r="C301" t="s">
        <v>1666</v>
      </c>
      <c r="D301" t="s">
        <v>103</v>
      </c>
      <c r="E301" t="s">
        <v>104</v>
      </c>
      <c r="F301" t="s">
        <v>527</v>
      </c>
    </row>
    <row r="302" spans="1:6" x14ac:dyDescent="0.2">
      <c r="A302" t="s">
        <v>1667</v>
      </c>
      <c r="B302" t="s">
        <v>1668</v>
      </c>
      <c r="C302" t="s">
        <v>1669</v>
      </c>
      <c r="D302" t="s">
        <v>1670</v>
      </c>
      <c r="E302" t="s">
        <v>1671</v>
      </c>
      <c r="F302" t="s">
        <v>527</v>
      </c>
    </row>
    <row r="303" spans="1:6" x14ac:dyDescent="0.2">
      <c r="A303" t="s">
        <v>1672</v>
      </c>
      <c r="B303" t="s">
        <v>1673</v>
      </c>
      <c r="C303" t="s">
        <v>1674</v>
      </c>
      <c r="D303" t="s">
        <v>1675</v>
      </c>
      <c r="E303" t="s">
        <v>1676</v>
      </c>
      <c r="F303" t="s">
        <v>527</v>
      </c>
    </row>
    <row r="304" spans="1:6" x14ac:dyDescent="0.2">
      <c r="A304" t="s">
        <v>1677</v>
      </c>
      <c r="B304" t="s">
        <v>1678</v>
      </c>
      <c r="C304" t="s">
        <v>1679</v>
      </c>
      <c r="D304" t="s">
        <v>1680</v>
      </c>
      <c r="E304" t="s">
        <v>1681</v>
      </c>
      <c r="F304" t="s">
        <v>527</v>
      </c>
    </row>
    <row r="305" spans="1:6" x14ac:dyDescent="0.2">
      <c r="A305" t="s">
        <v>1682</v>
      </c>
      <c r="B305" t="s">
        <v>1683</v>
      </c>
      <c r="C305" t="s">
        <v>1684</v>
      </c>
      <c r="D305" t="s">
        <v>1682</v>
      </c>
      <c r="E305" t="s">
        <v>36</v>
      </c>
      <c r="F305" t="s">
        <v>527</v>
      </c>
    </row>
    <row r="306" spans="1:6" x14ac:dyDescent="0.2">
      <c r="A306" t="s">
        <v>1685</v>
      </c>
      <c r="B306" t="s">
        <v>1686</v>
      </c>
      <c r="C306" t="s">
        <v>1687</v>
      </c>
      <c r="D306" t="s">
        <v>1685</v>
      </c>
      <c r="E306" t="s">
        <v>36</v>
      </c>
      <c r="F306" t="s">
        <v>527</v>
      </c>
    </row>
    <row r="307" spans="1:6" x14ac:dyDescent="0.2">
      <c r="A307" t="s">
        <v>1688</v>
      </c>
      <c r="B307" t="s">
        <v>1689</v>
      </c>
      <c r="C307" t="s">
        <v>1690</v>
      </c>
      <c r="D307" t="s">
        <v>1691</v>
      </c>
      <c r="E307" t="s">
        <v>1692</v>
      </c>
      <c r="F307" t="s">
        <v>527</v>
      </c>
    </row>
    <row r="308" spans="1:6" x14ac:dyDescent="0.2">
      <c r="A308" t="s">
        <v>83</v>
      </c>
      <c r="B308" t="s">
        <v>1693</v>
      </c>
      <c r="C308" t="s">
        <v>1694</v>
      </c>
      <c r="D308" t="s">
        <v>83</v>
      </c>
      <c r="E308" t="s">
        <v>36</v>
      </c>
      <c r="F308" t="s">
        <v>527</v>
      </c>
    </row>
    <row r="309" spans="1:6" x14ac:dyDescent="0.2">
      <c r="A309" t="s">
        <v>1695</v>
      </c>
      <c r="B309" t="s">
        <v>1696</v>
      </c>
      <c r="C309" t="s">
        <v>1697</v>
      </c>
      <c r="D309" t="s">
        <v>1698</v>
      </c>
      <c r="E309" t="s">
        <v>1699</v>
      </c>
      <c r="F309" t="s">
        <v>527</v>
      </c>
    </row>
    <row r="310" spans="1:6" x14ac:dyDescent="0.2">
      <c r="A310" t="s">
        <v>91</v>
      </c>
      <c r="B310" t="s">
        <v>1700</v>
      </c>
      <c r="C310" t="s">
        <v>1701</v>
      </c>
      <c r="D310" t="s">
        <v>92</v>
      </c>
      <c r="E310" t="s">
        <v>92</v>
      </c>
      <c r="F310" t="s">
        <v>527</v>
      </c>
    </row>
    <row r="311" spans="1:6" x14ac:dyDescent="0.2">
      <c r="A311" t="s">
        <v>43</v>
      </c>
      <c r="B311" t="s">
        <v>1702</v>
      </c>
      <c r="C311" t="s">
        <v>1703</v>
      </c>
      <c r="D311" t="s">
        <v>44</v>
      </c>
      <c r="E311" t="s">
        <v>45</v>
      </c>
      <c r="F311" t="s">
        <v>527</v>
      </c>
    </row>
    <row r="312" spans="1:6" x14ac:dyDescent="0.2">
      <c r="A312" t="s">
        <v>1704</v>
      </c>
      <c r="B312" t="s">
        <v>1705</v>
      </c>
      <c r="C312" t="s">
        <v>1706</v>
      </c>
      <c r="D312" t="s">
        <v>1707</v>
      </c>
      <c r="E312" t="s">
        <v>1708</v>
      </c>
      <c r="F312" t="s">
        <v>527</v>
      </c>
    </row>
    <row r="313" spans="1:6" x14ac:dyDescent="0.2">
      <c r="A313" t="s">
        <v>1709</v>
      </c>
      <c r="B313" t="s">
        <v>1710</v>
      </c>
      <c r="C313" t="s">
        <v>1711</v>
      </c>
      <c r="D313" t="s">
        <v>1712</v>
      </c>
      <c r="E313" t="s">
        <v>1713</v>
      </c>
      <c r="F313" t="s">
        <v>527</v>
      </c>
    </row>
    <row r="314" spans="1:6" x14ac:dyDescent="0.2">
      <c r="A314" t="s">
        <v>279</v>
      </c>
      <c r="B314" t="s">
        <v>1714</v>
      </c>
      <c r="C314" t="s">
        <v>1715</v>
      </c>
      <c r="D314" t="s">
        <v>280</v>
      </c>
      <c r="E314" t="s">
        <v>281</v>
      </c>
      <c r="F314" t="s">
        <v>527</v>
      </c>
    </row>
    <row r="315" spans="1:6" x14ac:dyDescent="0.2">
      <c r="A315" t="s">
        <v>197</v>
      </c>
      <c r="B315" t="s">
        <v>1716</v>
      </c>
      <c r="C315" t="s">
        <v>1717</v>
      </c>
      <c r="D315" t="s">
        <v>198</v>
      </c>
      <c r="E315" t="s">
        <v>199</v>
      </c>
      <c r="F315" t="s">
        <v>527</v>
      </c>
    </row>
    <row r="316" spans="1:6" x14ac:dyDescent="0.2">
      <c r="A316" t="s">
        <v>438</v>
      </c>
      <c r="B316" t="s">
        <v>1718</v>
      </c>
      <c r="C316" t="s">
        <v>1719</v>
      </c>
      <c r="D316" t="s">
        <v>439</v>
      </c>
      <c r="E316" t="s">
        <v>440</v>
      </c>
      <c r="F316" t="s">
        <v>527</v>
      </c>
    </row>
    <row r="317" spans="1:6" x14ac:dyDescent="0.2">
      <c r="A317" t="s">
        <v>1720</v>
      </c>
      <c r="B317" t="s">
        <v>1721</v>
      </c>
      <c r="C317" t="s">
        <v>1722</v>
      </c>
      <c r="D317" t="s">
        <v>1720</v>
      </c>
      <c r="E317" t="s">
        <v>36</v>
      </c>
      <c r="F317" t="s">
        <v>527</v>
      </c>
    </row>
    <row r="318" spans="1:6" x14ac:dyDescent="0.2">
      <c r="A318" t="s">
        <v>1723</v>
      </c>
      <c r="B318" t="s">
        <v>1724</v>
      </c>
      <c r="C318" t="s">
        <v>1725</v>
      </c>
      <c r="D318" t="s">
        <v>1723</v>
      </c>
      <c r="E318" t="s">
        <v>36</v>
      </c>
      <c r="F318" t="s">
        <v>527</v>
      </c>
    </row>
    <row r="319" spans="1:6" x14ac:dyDescent="0.2">
      <c r="A319" t="s">
        <v>422</v>
      </c>
      <c r="B319" t="s">
        <v>1726</v>
      </c>
      <c r="C319" t="s">
        <v>1727</v>
      </c>
      <c r="D319" t="s">
        <v>423</v>
      </c>
      <c r="E319" t="s">
        <v>424</v>
      </c>
      <c r="F319" t="s">
        <v>527</v>
      </c>
    </row>
    <row r="320" spans="1:6" x14ac:dyDescent="0.2">
      <c r="A320" t="s">
        <v>1728</v>
      </c>
      <c r="B320" t="s">
        <v>1729</v>
      </c>
      <c r="C320" t="s">
        <v>1730</v>
      </c>
      <c r="D320" t="s">
        <v>1731</v>
      </c>
      <c r="E320" t="s">
        <v>1732</v>
      </c>
      <c r="F320" t="s">
        <v>527</v>
      </c>
    </row>
    <row r="321" spans="1:6" x14ac:dyDescent="0.2">
      <c r="A321" t="s">
        <v>1733</v>
      </c>
      <c r="B321" t="s">
        <v>1734</v>
      </c>
      <c r="C321" t="s">
        <v>1735</v>
      </c>
      <c r="D321" t="s">
        <v>1733</v>
      </c>
      <c r="E321" t="s">
        <v>36</v>
      </c>
      <c r="F321" t="s">
        <v>527</v>
      </c>
    </row>
    <row r="322" spans="1:6" x14ac:dyDescent="0.2">
      <c r="A322" t="s">
        <v>1736</v>
      </c>
      <c r="B322" t="s">
        <v>1737</v>
      </c>
      <c r="C322" t="s">
        <v>1738</v>
      </c>
      <c r="D322" t="s">
        <v>1736</v>
      </c>
      <c r="E322" t="s">
        <v>36</v>
      </c>
      <c r="F322" t="s">
        <v>527</v>
      </c>
    </row>
    <row r="323" spans="1:6" x14ac:dyDescent="0.2">
      <c r="A323" t="s">
        <v>220</v>
      </c>
      <c r="B323" t="s">
        <v>1739</v>
      </c>
      <c r="C323" t="s">
        <v>1740</v>
      </c>
      <c r="D323" t="s">
        <v>221</v>
      </c>
      <c r="E323" t="s">
        <v>222</v>
      </c>
      <c r="F323" t="s">
        <v>527</v>
      </c>
    </row>
    <row r="324" spans="1:6" x14ac:dyDescent="0.2">
      <c r="A324" t="s">
        <v>379</v>
      </c>
      <c r="B324" t="s">
        <v>1741</v>
      </c>
      <c r="C324" t="s">
        <v>1742</v>
      </c>
      <c r="D324" t="s">
        <v>379</v>
      </c>
      <c r="E324" t="s">
        <v>36</v>
      </c>
      <c r="F324" t="s">
        <v>527</v>
      </c>
    </row>
    <row r="325" spans="1:6" x14ac:dyDescent="0.2">
      <c r="A325" t="s">
        <v>1743</v>
      </c>
      <c r="B325" t="s">
        <v>1744</v>
      </c>
      <c r="C325" t="s">
        <v>1745</v>
      </c>
      <c r="D325" t="s">
        <v>1746</v>
      </c>
      <c r="E325" t="s">
        <v>1747</v>
      </c>
      <c r="F325" t="s">
        <v>527</v>
      </c>
    </row>
    <row r="326" spans="1:6" x14ac:dyDescent="0.2">
      <c r="A326" t="s">
        <v>1748</v>
      </c>
      <c r="B326" t="s">
        <v>1749</v>
      </c>
      <c r="C326" t="s">
        <v>1750</v>
      </c>
      <c r="D326" t="s">
        <v>1751</v>
      </c>
      <c r="E326" t="s">
        <v>1752</v>
      </c>
      <c r="F326" t="s">
        <v>527</v>
      </c>
    </row>
    <row r="327" spans="1:6" x14ac:dyDescent="0.2">
      <c r="A327" t="s">
        <v>467</v>
      </c>
      <c r="B327" t="s">
        <v>1753</v>
      </c>
      <c r="C327" t="s">
        <v>1754</v>
      </c>
      <c r="D327" t="s">
        <v>468</v>
      </c>
      <c r="E327" t="s">
        <v>469</v>
      </c>
      <c r="F327" t="s">
        <v>527</v>
      </c>
    </row>
    <row r="328" spans="1:6" x14ac:dyDescent="0.2">
      <c r="A328" t="s">
        <v>1755</v>
      </c>
      <c r="B328" t="s">
        <v>1756</v>
      </c>
      <c r="C328" t="s">
        <v>1757</v>
      </c>
      <c r="D328" t="s">
        <v>1758</v>
      </c>
      <c r="E328" t="s">
        <v>1759</v>
      </c>
      <c r="F328" t="s">
        <v>527</v>
      </c>
    </row>
    <row r="329" spans="1:6" x14ac:dyDescent="0.2">
      <c r="A329" t="s">
        <v>1760</v>
      </c>
      <c r="B329" t="s">
        <v>1761</v>
      </c>
      <c r="C329" t="s">
        <v>1762</v>
      </c>
      <c r="D329" t="s">
        <v>1760</v>
      </c>
      <c r="E329" t="s">
        <v>36</v>
      </c>
      <c r="F329" t="s">
        <v>527</v>
      </c>
    </row>
    <row r="330" spans="1:6" x14ac:dyDescent="0.2">
      <c r="A330" t="s">
        <v>1763</v>
      </c>
      <c r="B330" t="s">
        <v>1764</v>
      </c>
      <c r="C330" t="s">
        <v>1765</v>
      </c>
      <c r="D330" t="s">
        <v>1766</v>
      </c>
      <c r="E330" t="s">
        <v>1767</v>
      </c>
      <c r="F330" t="s">
        <v>527</v>
      </c>
    </row>
    <row r="331" spans="1:6" x14ac:dyDescent="0.2">
      <c r="A331" t="s">
        <v>1768</v>
      </c>
      <c r="B331" t="s">
        <v>1769</v>
      </c>
      <c r="C331" t="s">
        <v>1770</v>
      </c>
      <c r="D331" t="s">
        <v>1771</v>
      </c>
      <c r="E331" t="s">
        <v>1772</v>
      </c>
      <c r="F331" t="s">
        <v>527</v>
      </c>
    </row>
    <row r="332" spans="1:6" x14ac:dyDescent="0.2">
      <c r="A332" t="s">
        <v>1773</v>
      </c>
      <c r="B332" t="s">
        <v>1774</v>
      </c>
      <c r="C332" t="s">
        <v>1775</v>
      </c>
      <c r="D332" t="s">
        <v>1776</v>
      </c>
      <c r="E332" t="s">
        <v>1777</v>
      </c>
      <c r="F332" t="s">
        <v>527</v>
      </c>
    </row>
    <row r="333" spans="1:6" x14ac:dyDescent="0.2">
      <c r="A333" t="s">
        <v>1778</v>
      </c>
      <c r="B333" t="s">
        <v>1779</v>
      </c>
      <c r="C333" t="s">
        <v>1780</v>
      </c>
      <c r="D333" t="s">
        <v>1781</v>
      </c>
      <c r="E333" t="s">
        <v>1782</v>
      </c>
      <c r="F333" t="s">
        <v>527</v>
      </c>
    </row>
    <row r="334" spans="1:6" x14ac:dyDescent="0.2">
      <c r="A334" t="s">
        <v>509</v>
      </c>
      <c r="B334" t="s">
        <v>1783</v>
      </c>
      <c r="C334" t="s">
        <v>1784</v>
      </c>
      <c r="D334" t="s">
        <v>510</v>
      </c>
      <c r="E334" t="s">
        <v>511</v>
      </c>
      <c r="F334" t="s">
        <v>527</v>
      </c>
    </row>
    <row r="335" spans="1:6" x14ac:dyDescent="0.2">
      <c r="A335" t="s">
        <v>1785</v>
      </c>
      <c r="B335" t="s">
        <v>1786</v>
      </c>
      <c r="C335" t="s">
        <v>1787</v>
      </c>
      <c r="D335" t="s">
        <v>1788</v>
      </c>
      <c r="E335" t="s">
        <v>1789</v>
      </c>
      <c r="F335" t="s">
        <v>527</v>
      </c>
    </row>
    <row r="336" spans="1:6" x14ac:dyDescent="0.2">
      <c r="A336" t="s">
        <v>1790</v>
      </c>
      <c r="B336" t="s">
        <v>1791</v>
      </c>
      <c r="C336" t="s">
        <v>1792</v>
      </c>
      <c r="D336" t="s">
        <v>1790</v>
      </c>
      <c r="E336" t="s">
        <v>36</v>
      </c>
      <c r="F336" t="s">
        <v>527</v>
      </c>
    </row>
    <row r="337" spans="1:6" x14ac:dyDescent="0.2">
      <c r="A337" t="s">
        <v>1793</v>
      </c>
      <c r="B337" t="s">
        <v>1794</v>
      </c>
      <c r="C337" t="s">
        <v>1795</v>
      </c>
      <c r="D337" t="s">
        <v>1796</v>
      </c>
      <c r="E337" t="s">
        <v>1797</v>
      </c>
      <c r="F337" t="s">
        <v>527</v>
      </c>
    </row>
    <row r="338" spans="1:6" x14ac:dyDescent="0.2">
      <c r="A338" t="s">
        <v>1798</v>
      </c>
      <c r="B338" t="s">
        <v>1799</v>
      </c>
      <c r="C338" t="s">
        <v>1800</v>
      </c>
      <c r="D338" t="s">
        <v>1801</v>
      </c>
      <c r="E338" t="s">
        <v>1802</v>
      </c>
      <c r="F338" t="s">
        <v>527</v>
      </c>
    </row>
    <row r="339" spans="1:6" x14ac:dyDescent="0.2">
      <c r="A339" t="s">
        <v>503</v>
      </c>
      <c r="B339" t="s">
        <v>1803</v>
      </c>
      <c r="C339" t="s">
        <v>1804</v>
      </c>
      <c r="D339" t="s">
        <v>504</v>
      </c>
      <c r="E339" t="s">
        <v>504</v>
      </c>
      <c r="F339" t="s">
        <v>527</v>
      </c>
    </row>
    <row r="340" spans="1:6" x14ac:dyDescent="0.2">
      <c r="A340" t="s">
        <v>1805</v>
      </c>
      <c r="B340" t="s">
        <v>1806</v>
      </c>
      <c r="C340" t="s">
        <v>1807</v>
      </c>
      <c r="D340" t="s">
        <v>1808</v>
      </c>
      <c r="E340" t="s">
        <v>1808</v>
      </c>
      <c r="F340" t="s">
        <v>527</v>
      </c>
    </row>
    <row r="341" spans="1:6" x14ac:dyDescent="0.2">
      <c r="A341" t="s">
        <v>1809</v>
      </c>
      <c r="B341" t="s">
        <v>1810</v>
      </c>
      <c r="C341" t="s">
        <v>1811</v>
      </c>
      <c r="D341" t="s">
        <v>1812</v>
      </c>
      <c r="E341" t="s">
        <v>1813</v>
      </c>
      <c r="F341" t="s">
        <v>527</v>
      </c>
    </row>
    <row r="342" spans="1:6" x14ac:dyDescent="0.2">
      <c r="A342" t="s">
        <v>1814</v>
      </c>
      <c r="B342" t="s">
        <v>1815</v>
      </c>
      <c r="C342" t="s">
        <v>1816</v>
      </c>
      <c r="D342" t="s">
        <v>1817</v>
      </c>
      <c r="E342" t="s">
        <v>1818</v>
      </c>
      <c r="F342" t="s">
        <v>527</v>
      </c>
    </row>
    <row r="343" spans="1:6" x14ac:dyDescent="0.2">
      <c r="A343" t="s">
        <v>447</v>
      </c>
      <c r="B343" t="s">
        <v>1819</v>
      </c>
      <c r="C343" t="s">
        <v>1820</v>
      </c>
      <c r="D343" t="s">
        <v>448</v>
      </c>
      <c r="E343" t="s">
        <v>449</v>
      </c>
      <c r="F343" t="s">
        <v>527</v>
      </c>
    </row>
    <row r="344" spans="1:6" x14ac:dyDescent="0.2">
      <c r="A344" t="s">
        <v>1821</v>
      </c>
      <c r="B344" t="s">
        <v>1822</v>
      </c>
      <c r="C344" t="s">
        <v>1823</v>
      </c>
      <c r="D344" t="s">
        <v>1824</v>
      </c>
      <c r="E344" t="s">
        <v>1825</v>
      </c>
      <c r="F344" t="s">
        <v>527</v>
      </c>
    </row>
    <row r="345" spans="1:6" x14ac:dyDescent="0.2">
      <c r="A345" t="s">
        <v>1826</v>
      </c>
      <c r="B345" t="s">
        <v>1827</v>
      </c>
      <c r="C345" t="s">
        <v>1828</v>
      </c>
      <c r="D345" t="s">
        <v>1829</v>
      </c>
      <c r="E345" t="s">
        <v>1830</v>
      </c>
      <c r="F345" t="s">
        <v>527</v>
      </c>
    </row>
    <row r="346" spans="1:6" x14ac:dyDescent="0.2">
      <c r="A346" t="s">
        <v>485</v>
      </c>
      <c r="B346" t="s">
        <v>1831</v>
      </c>
      <c r="C346" t="s">
        <v>1832</v>
      </c>
      <c r="D346" t="s">
        <v>486</v>
      </c>
      <c r="E346" t="s">
        <v>487</v>
      </c>
      <c r="F346" t="s">
        <v>527</v>
      </c>
    </row>
    <row r="347" spans="1:6" x14ac:dyDescent="0.2">
      <c r="A347" t="s">
        <v>1833</v>
      </c>
      <c r="B347" t="s">
        <v>1834</v>
      </c>
      <c r="C347" t="s">
        <v>1835</v>
      </c>
      <c r="D347" t="s">
        <v>1833</v>
      </c>
      <c r="E347" t="s">
        <v>36</v>
      </c>
      <c r="F347" t="s">
        <v>527</v>
      </c>
    </row>
    <row r="348" spans="1:6" x14ac:dyDescent="0.2">
      <c r="A348" t="s">
        <v>453</v>
      </c>
      <c r="B348" t="s">
        <v>1836</v>
      </c>
      <c r="C348" t="s">
        <v>1837</v>
      </c>
      <c r="D348" t="s">
        <v>454</v>
      </c>
      <c r="E348" t="s">
        <v>455</v>
      </c>
      <c r="F348" t="s">
        <v>527</v>
      </c>
    </row>
    <row r="349" spans="1:6" x14ac:dyDescent="0.2">
      <c r="A349" t="s">
        <v>1838</v>
      </c>
      <c r="B349" t="s">
        <v>1839</v>
      </c>
      <c r="C349" t="s">
        <v>1840</v>
      </c>
      <c r="D349" t="s">
        <v>1841</v>
      </c>
      <c r="E349" t="s">
        <v>1842</v>
      </c>
      <c r="F349" t="s">
        <v>527</v>
      </c>
    </row>
    <row r="350" spans="1:6" x14ac:dyDescent="0.2">
      <c r="A350" t="s">
        <v>1843</v>
      </c>
      <c r="B350" t="s">
        <v>1844</v>
      </c>
      <c r="C350" t="s">
        <v>1845</v>
      </c>
      <c r="D350" t="s">
        <v>1846</v>
      </c>
      <c r="E350" t="s">
        <v>1847</v>
      </c>
      <c r="F350" t="s">
        <v>527</v>
      </c>
    </row>
    <row r="351" spans="1:6" x14ac:dyDescent="0.2">
      <c r="A351" t="s">
        <v>1848</v>
      </c>
      <c r="B351" t="s">
        <v>1849</v>
      </c>
      <c r="C351" t="s">
        <v>1850</v>
      </c>
      <c r="D351" t="s">
        <v>1851</v>
      </c>
      <c r="E351" t="s">
        <v>1852</v>
      </c>
      <c r="F351" t="s">
        <v>527</v>
      </c>
    </row>
    <row r="352" spans="1:6" x14ac:dyDescent="0.2">
      <c r="A352" t="s">
        <v>1853</v>
      </c>
      <c r="B352" t="s">
        <v>1854</v>
      </c>
      <c r="C352" t="s">
        <v>1855</v>
      </c>
      <c r="D352" t="s">
        <v>1853</v>
      </c>
      <c r="E352" t="s">
        <v>36</v>
      </c>
      <c r="F352" t="s">
        <v>527</v>
      </c>
    </row>
    <row r="353" spans="1:6" x14ac:dyDescent="0.2">
      <c r="A353" t="s">
        <v>1856</v>
      </c>
      <c r="B353" t="s">
        <v>1857</v>
      </c>
      <c r="C353" t="s">
        <v>1858</v>
      </c>
      <c r="D353" t="s">
        <v>1859</v>
      </c>
      <c r="E353" t="s">
        <v>1859</v>
      </c>
      <c r="F353" t="s">
        <v>527</v>
      </c>
    </row>
    <row r="354" spans="1:6" x14ac:dyDescent="0.2">
      <c r="A354" t="s">
        <v>1860</v>
      </c>
      <c r="B354" t="s">
        <v>1861</v>
      </c>
      <c r="C354" t="s">
        <v>1862</v>
      </c>
      <c r="D354" t="s">
        <v>1863</v>
      </c>
      <c r="E354" t="s">
        <v>1864</v>
      </c>
      <c r="F354" t="s">
        <v>527</v>
      </c>
    </row>
    <row r="355" spans="1:6" x14ac:dyDescent="0.2">
      <c r="A355" t="s">
        <v>1865</v>
      </c>
      <c r="B355" t="s">
        <v>1866</v>
      </c>
      <c r="C355" t="s">
        <v>1867</v>
      </c>
      <c r="D355" t="s">
        <v>1868</v>
      </c>
      <c r="E355" t="s">
        <v>1869</v>
      </c>
      <c r="F355" t="s">
        <v>527</v>
      </c>
    </row>
    <row r="356" spans="1:6" x14ac:dyDescent="0.2">
      <c r="A356" t="s">
        <v>1870</v>
      </c>
      <c r="B356" t="s">
        <v>1871</v>
      </c>
      <c r="C356" t="s">
        <v>1872</v>
      </c>
      <c r="D356" t="s">
        <v>1873</v>
      </c>
      <c r="E356" t="s">
        <v>1874</v>
      </c>
      <c r="F356" t="s">
        <v>527</v>
      </c>
    </row>
    <row r="357" spans="1:6" x14ac:dyDescent="0.2">
      <c r="A357" t="s">
        <v>1875</v>
      </c>
      <c r="B357" t="s">
        <v>1876</v>
      </c>
      <c r="C357" t="s">
        <v>1877</v>
      </c>
      <c r="D357" t="s">
        <v>1875</v>
      </c>
      <c r="E357" t="s">
        <v>36</v>
      </c>
      <c r="F357" t="s">
        <v>527</v>
      </c>
    </row>
    <row r="358" spans="1:6" x14ac:dyDescent="0.2">
      <c r="A358" t="s">
        <v>1878</v>
      </c>
      <c r="B358" t="s">
        <v>1879</v>
      </c>
      <c r="C358" t="s">
        <v>1880</v>
      </c>
      <c r="D358" t="s">
        <v>1881</v>
      </c>
      <c r="E358" t="s">
        <v>1882</v>
      </c>
      <c r="F358" t="s">
        <v>527</v>
      </c>
    </row>
    <row r="359" spans="1:6" x14ac:dyDescent="0.2">
      <c r="A359" t="s">
        <v>1883</v>
      </c>
      <c r="B359" t="s">
        <v>1884</v>
      </c>
      <c r="C359" t="s">
        <v>1885</v>
      </c>
      <c r="D359" t="s">
        <v>1883</v>
      </c>
      <c r="E359" t="s">
        <v>36</v>
      </c>
      <c r="F359" t="s">
        <v>527</v>
      </c>
    </row>
    <row r="360" spans="1:6" x14ac:dyDescent="0.2">
      <c r="A360" t="s">
        <v>1886</v>
      </c>
      <c r="B360" t="s">
        <v>1887</v>
      </c>
      <c r="C360" t="s">
        <v>1888</v>
      </c>
      <c r="D360" t="s">
        <v>1889</v>
      </c>
      <c r="E360" t="s">
        <v>1890</v>
      </c>
      <c r="F360" t="s">
        <v>527</v>
      </c>
    </row>
    <row r="361" spans="1:6" x14ac:dyDescent="0.2">
      <c r="A361" t="s">
        <v>1891</v>
      </c>
      <c r="B361" t="s">
        <v>1892</v>
      </c>
      <c r="C361" t="s">
        <v>1893</v>
      </c>
      <c r="D361" t="s">
        <v>1894</v>
      </c>
      <c r="E361" t="s">
        <v>1895</v>
      </c>
      <c r="F361" t="s">
        <v>527</v>
      </c>
    </row>
    <row r="362" spans="1:6" x14ac:dyDescent="0.2">
      <c r="A362" t="s">
        <v>1896</v>
      </c>
      <c r="B362" t="s">
        <v>1897</v>
      </c>
      <c r="C362" t="s">
        <v>1898</v>
      </c>
      <c r="D362" t="s">
        <v>1899</v>
      </c>
      <c r="E362" t="s">
        <v>1900</v>
      </c>
      <c r="F362" t="s">
        <v>527</v>
      </c>
    </row>
    <row r="363" spans="1:6" x14ac:dyDescent="0.2">
      <c r="A363" t="s">
        <v>1901</v>
      </c>
      <c r="B363" t="s">
        <v>1902</v>
      </c>
      <c r="C363" t="s">
        <v>1903</v>
      </c>
      <c r="D363" t="s">
        <v>1904</v>
      </c>
      <c r="E363" t="s">
        <v>1904</v>
      </c>
      <c r="F363" t="s">
        <v>527</v>
      </c>
    </row>
    <row r="364" spans="1:6" x14ac:dyDescent="0.2">
      <c r="A364" t="s">
        <v>1905</v>
      </c>
      <c r="B364" t="s">
        <v>1906</v>
      </c>
      <c r="C364" t="s">
        <v>1907</v>
      </c>
      <c r="D364" t="s">
        <v>1908</v>
      </c>
      <c r="E364" t="s">
        <v>1909</v>
      </c>
      <c r="F364" t="s">
        <v>527</v>
      </c>
    </row>
    <row r="365" spans="1:6" x14ac:dyDescent="0.2">
      <c r="A365" t="s">
        <v>175</v>
      </c>
      <c r="B365" t="s">
        <v>1910</v>
      </c>
      <c r="C365" t="s">
        <v>1911</v>
      </c>
      <c r="D365" t="s">
        <v>176</v>
      </c>
      <c r="E365" t="s">
        <v>177</v>
      </c>
      <c r="F365" t="s">
        <v>1912</v>
      </c>
    </row>
    <row r="366" spans="1:6" x14ac:dyDescent="0.2">
      <c r="A366" t="s">
        <v>1913</v>
      </c>
      <c r="B366" t="s">
        <v>1914</v>
      </c>
      <c r="C366" t="s">
        <v>1915</v>
      </c>
      <c r="D366" t="s">
        <v>1913</v>
      </c>
      <c r="E366" t="s">
        <v>36</v>
      </c>
      <c r="F366" t="s">
        <v>1912</v>
      </c>
    </row>
    <row r="367" spans="1:6" x14ac:dyDescent="0.2">
      <c r="A367" t="s">
        <v>1916</v>
      </c>
      <c r="B367" t="s">
        <v>1917</v>
      </c>
      <c r="C367" t="s">
        <v>1918</v>
      </c>
      <c r="D367" t="s">
        <v>1919</v>
      </c>
      <c r="E367" t="s">
        <v>1920</v>
      </c>
      <c r="F367" t="s">
        <v>1912</v>
      </c>
    </row>
    <row r="368" spans="1:6" x14ac:dyDescent="0.2">
      <c r="A368" t="s">
        <v>156</v>
      </c>
      <c r="B368" t="s">
        <v>1921</v>
      </c>
      <c r="C368" t="s">
        <v>1922</v>
      </c>
      <c r="D368" t="s">
        <v>157</v>
      </c>
      <c r="E368" t="s">
        <v>158</v>
      </c>
      <c r="F368" t="s">
        <v>1912</v>
      </c>
    </row>
    <row r="369" spans="1:6" x14ac:dyDescent="0.2">
      <c r="A369" t="s">
        <v>1923</v>
      </c>
      <c r="B369" t="s">
        <v>1924</v>
      </c>
      <c r="C369" t="s">
        <v>1925</v>
      </c>
      <c r="D369" t="s">
        <v>1926</v>
      </c>
      <c r="E369" t="s">
        <v>1927</v>
      </c>
      <c r="F369" t="s">
        <v>1912</v>
      </c>
    </row>
    <row r="370" spans="1:6" x14ac:dyDescent="0.2">
      <c r="A370" t="s">
        <v>1928</v>
      </c>
      <c r="B370" t="s">
        <v>1929</v>
      </c>
      <c r="C370" t="s">
        <v>1930</v>
      </c>
      <c r="D370" t="s">
        <v>1928</v>
      </c>
      <c r="E370" t="s">
        <v>36</v>
      </c>
      <c r="F370" t="s">
        <v>1912</v>
      </c>
    </row>
    <row r="371" spans="1:6" x14ac:dyDescent="0.2">
      <c r="A371" t="s">
        <v>1931</v>
      </c>
      <c r="B371" t="s">
        <v>1932</v>
      </c>
      <c r="C371" t="s">
        <v>1933</v>
      </c>
      <c r="D371" t="s">
        <v>1934</v>
      </c>
      <c r="E371" t="s">
        <v>1935</v>
      </c>
      <c r="F371" t="s">
        <v>1912</v>
      </c>
    </row>
    <row r="372" spans="1:6" x14ac:dyDescent="0.2">
      <c r="A372" t="s">
        <v>1936</v>
      </c>
      <c r="B372" t="s">
        <v>1937</v>
      </c>
      <c r="C372" t="s">
        <v>1938</v>
      </c>
      <c r="D372" t="s">
        <v>1939</v>
      </c>
      <c r="E372" t="s">
        <v>1940</v>
      </c>
      <c r="F372" t="s">
        <v>1912</v>
      </c>
    </row>
    <row r="373" spans="1:6" x14ac:dyDescent="0.2">
      <c r="A373" t="s">
        <v>1941</v>
      </c>
      <c r="B373" t="s">
        <v>1942</v>
      </c>
      <c r="C373" t="s">
        <v>1943</v>
      </c>
      <c r="D373" t="s">
        <v>1941</v>
      </c>
      <c r="E373" t="s">
        <v>36</v>
      </c>
      <c r="F373" t="s">
        <v>1912</v>
      </c>
    </row>
    <row r="374" spans="1:6" x14ac:dyDescent="0.2">
      <c r="A374" t="s">
        <v>1944</v>
      </c>
      <c r="B374" t="s">
        <v>1945</v>
      </c>
      <c r="C374" t="s">
        <v>1946</v>
      </c>
      <c r="D374" t="s">
        <v>1944</v>
      </c>
      <c r="E374" t="s">
        <v>36</v>
      </c>
      <c r="F374" t="s">
        <v>1912</v>
      </c>
    </row>
    <row r="375" spans="1:6" x14ac:dyDescent="0.2">
      <c r="A375" t="s">
        <v>1947</v>
      </c>
      <c r="B375" t="s">
        <v>1948</v>
      </c>
      <c r="C375" t="s">
        <v>1949</v>
      </c>
      <c r="D375" t="s">
        <v>1950</v>
      </c>
      <c r="E375" t="s">
        <v>1951</v>
      </c>
      <c r="F375" t="s">
        <v>1912</v>
      </c>
    </row>
    <row r="376" spans="1:6" x14ac:dyDescent="0.2">
      <c r="A376" t="s">
        <v>1952</v>
      </c>
      <c r="B376" t="s">
        <v>1953</v>
      </c>
      <c r="C376" t="s">
        <v>1954</v>
      </c>
      <c r="D376" t="s">
        <v>1955</v>
      </c>
      <c r="E376" t="s">
        <v>1956</v>
      </c>
      <c r="F376" t="s">
        <v>1912</v>
      </c>
    </row>
    <row r="377" spans="1:6" x14ac:dyDescent="0.2">
      <c r="A377" t="s">
        <v>1957</v>
      </c>
      <c r="B377" t="s">
        <v>1958</v>
      </c>
      <c r="C377" t="s">
        <v>1959</v>
      </c>
      <c r="D377" t="s">
        <v>1960</v>
      </c>
      <c r="E377" t="s">
        <v>1961</v>
      </c>
      <c r="F377" t="s">
        <v>1912</v>
      </c>
    </row>
    <row r="378" spans="1:6" x14ac:dyDescent="0.2">
      <c r="A378" t="s">
        <v>1962</v>
      </c>
      <c r="B378" t="s">
        <v>1963</v>
      </c>
      <c r="C378" t="s">
        <v>1964</v>
      </c>
      <c r="D378" t="s">
        <v>1965</v>
      </c>
      <c r="E378" t="s">
        <v>1966</v>
      </c>
      <c r="F378" t="s">
        <v>1912</v>
      </c>
    </row>
    <row r="379" spans="1:6" x14ac:dyDescent="0.2">
      <c r="A379" t="s">
        <v>1967</v>
      </c>
      <c r="B379" t="s">
        <v>1968</v>
      </c>
      <c r="C379" t="s">
        <v>1969</v>
      </c>
      <c r="D379" t="s">
        <v>1970</v>
      </c>
      <c r="E379" t="s">
        <v>1971</v>
      </c>
      <c r="F379" t="s">
        <v>1912</v>
      </c>
    </row>
    <row r="380" spans="1:6" x14ac:dyDescent="0.2">
      <c r="A380" t="s">
        <v>1972</v>
      </c>
      <c r="B380" t="s">
        <v>1973</v>
      </c>
      <c r="C380" t="s">
        <v>1974</v>
      </c>
      <c r="D380" t="s">
        <v>1975</v>
      </c>
      <c r="E380" t="s">
        <v>1976</v>
      </c>
      <c r="F380" t="s">
        <v>1912</v>
      </c>
    </row>
    <row r="381" spans="1:6" x14ac:dyDescent="0.2">
      <c r="A381" t="s">
        <v>1977</v>
      </c>
      <c r="B381" t="s">
        <v>1978</v>
      </c>
      <c r="C381" t="s">
        <v>1979</v>
      </c>
      <c r="D381" t="s">
        <v>1977</v>
      </c>
      <c r="E381" t="s">
        <v>36</v>
      </c>
      <c r="F381" t="s">
        <v>1912</v>
      </c>
    </row>
    <row r="382" spans="1:6" x14ac:dyDescent="0.2">
      <c r="A382" t="s">
        <v>1980</v>
      </c>
      <c r="B382" t="s">
        <v>1981</v>
      </c>
      <c r="C382" t="s">
        <v>1982</v>
      </c>
      <c r="D382" t="s">
        <v>1980</v>
      </c>
      <c r="E382" t="s">
        <v>36</v>
      </c>
      <c r="F382" t="s">
        <v>1912</v>
      </c>
    </row>
    <row r="383" spans="1:6" x14ac:dyDescent="0.2">
      <c r="A383" t="s">
        <v>1983</v>
      </c>
      <c r="B383" t="s">
        <v>1984</v>
      </c>
      <c r="C383" t="s">
        <v>1985</v>
      </c>
      <c r="D383" t="s">
        <v>1983</v>
      </c>
      <c r="E383" t="s">
        <v>36</v>
      </c>
      <c r="F383" t="s">
        <v>1912</v>
      </c>
    </row>
    <row r="384" spans="1:6" x14ac:dyDescent="0.2">
      <c r="A384" t="s">
        <v>191</v>
      </c>
      <c r="B384" t="s">
        <v>1986</v>
      </c>
      <c r="C384" t="s">
        <v>1987</v>
      </c>
      <c r="D384" t="s">
        <v>192</v>
      </c>
      <c r="E384" t="s">
        <v>193</v>
      </c>
      <c r="F384" t="s">
        <v>1912</v>
      </c>
    </row>
    <row r="385" spans="1:6" x14ac:dyDescent="0.2">
      <c r="A385" t="s">
        <v>37</v>
      </c>
      <c r="B385" t="s">
        <v>1988</v>
      </c>
      <c r="C385" t="s">
        <v>1989</v>
      </c>
      <c r="D385" t="s">
        <v>38</v>
      </c>
      <c r="E385" t="s">
        <v>39</v>
      </c>
      <c r="F385" t="s">
        <v>1912</v>
      </c>
    </row>
    <row r="386" spans="1:6" x14ac:dyDescent="0.2">
      <c r="A386" t="s">
        <v>1990</v>
      </c>
      <c r="B386" t="s">
        <v>1991</v>
      </c>
      <c r="C386" t="s">
        <v>1992</v>
      </c>
      <c r="D386" t="s">
        <v>1993</v>
      </c>
      <c r="E386" t="s">
        <v>1994</v>
      </c>
      <c r="F386" t="s">
        <v>1912</v>
      </c>
    </row>
    <row r="387" spans="1:6" x14ac:dyDescent="0.2">
      <c r="A387" t="s">
        <v>1995</v>
      </c>
      <c r="B387" t="s">
        <v>1996</v>
      </c>
      <c r="C387" t="s">
        <v>1997</v>
      </c>
      <c r="D387" t="s">
        <v>1998</v>
      </c>
      <c r="E387" t="s">
        <v>1999</v>
      </c>
      <c r="F387" t="s">
        <v>1912</v>
      </c>
    </row>
    <row r="388" spans="1:6" x14ac:dyDescent="0.2">
      <c r="A388" t="s">
        <v>2000</v>
      </c>
      <c r="B388" t="s">
        <v>2001</v>
      </c>
      <c r="C388" t="s">
        <v>2002</v>
      </c>
      <c r="D388" t="s">
        <v>2003</v>
      </c>
      <c r="E388" t="s">
        <v>2004</v>
      </c>
      <c r="F388" t="s">
        <v>1912</v>
      </c>
    </row>
    <row r="389" spans="1:6" x14ac:dyDescent="0.2">
      <c r="A389" t="s">
        <v>2005</v>
      </c>
      <c r="B389" t="s">
        <v>2006</v>
      </c>
      <c r="C389" t="s">
        <v>2007</v>
      </c>
      <c r="D389" t="s">
        <v>2008</v>
      </c>
      <c r="E389" t="s">
        <v>2009</v>
      </c>
      <c r="F389" t="s">
        <v>1912</v>
      </c>
    </row>
    <row r="390" spans="1:6" x14ac:dyDescent="0.2">
      <c r="A390" t="s">
        <v>2010</v>
      </c>
      <c r="B390" t="s">
        <v>2011</v>
      </c>
      <c r="C390" t="s">
        <v>2012</v>
      </c>
      <c r="D390" t="s">
        <v>2010</v>
      </c>
      <c r="E390" t="s">
        <v>36</v>
      </c>
      <c r="F390" t="s">
        <v>1912</v>
      </c>
    </row>
    <row r="391" spans="1:6" x14ac:dyDescent="0.2">
      <c r="A391" t="s">
        <v>151</v>
      </c>
      <c r="B391" t="s">
        <v>2013</v>
      </c>
      <c r="C391" t="s">
        <v>2014</v>
      </c>
      <c r="D391" t="s">
        <v>152</v>
      </c>
      <c r="E391" t="s">
        <v>152</v>
      </c>
      <c r="F391" t="s">
        <v>1912</v>
      </c>
    </row>
    <row r="392" spans="1:6" x14ac:dyDescent="0.2">
      <c r="A392" t="s">
        <v>2015</v>
      </c>
      <c r="B392" t="s">
        <v>2016</v>
      </c>
      <c r="C392" t="s">
        <v>2017</v>
      </c>
      <c r="D392" t="s">
        <v>2018</v>
      </c>
      <c r="E392" t="s">
        <v>2019</v>
      </c>
      <c r="F392" t="s">
        <v>1912</v>
      </c>
    </row>
    <row r="393" spans="1:6" x14ac:dyDescent="0.2">
      <c r="A393" t="s">
        <v>144</v>
      </c>
      <c r="B393" t="s">
        <v>2020</v>
      </c>
      <c r="C393" t="s">
        <v>2021</v>
      </c>
      <c r="D393" t="s">
        <v>144</v>
      </c>
      <c r="E393" t="s">
        <v>36</v>
      </c>
      <c r="F393" t="s">
        <v>1912</v>
      </c>
    </row>
    <row r="394" spans="1:6" x14ac:dyDescent="0.2">
      <c r="A394" t="s">
        <v>2022</v>
      </c>
      <c r="B394" t="s">
        <v>2023</v>
      </c>
      <c r="C394" t="s">
        <v>2024</v>
      </c>
      <c r="D394" t="s">
        <v>2025</v>
      </c>
      <c r="E394" t="s">
        <v>2026</v>
      </c>
      <c r="F394" t="s">
        <v>1912</v>
      </c>
    </row>
    <row r="395" spans="1:6" x14ac:dyDescent="0.2">
      <c r="A395" t="s">
        <v>2027</v>
      </c>
      <c r="B395" t="s">
        <v>2028</v>
      </c>
      <c r="C395" t="s">
        <v>2029</v>
      </c>
      <c r="D395" t="s">
        <v>2027</v>
      </c>
      <c r="E395" t="s">
        <v>36</v>
      </c>
      <c r="F395" t="s">
        <v>1912</v>
      </c>
    </row>
    <row r="396" spans="1:6" x14ac:dyDescent="0.2">
      <c r="A396" t="s">
        <v>2030</v>
      </c>
      <c r="B396" t="s">
        <v>2031</v>
      </c>
      <c r="C396" t="s">
        <v>2032</v>
      </c>
      <c r="D396" t="s">
        <v>2033</v>
      </c>
      <c r="E396" t="s">
        <v>2034</v>
      </c>
      <c r="F396" t="s">
        <v>1912</v>
      </c>
    </row>
    <row r="397" spans="1:6" x14ac:dyDescent="0.2">
      <c r="A397" t="s">
        <v>2035</v>
      </c>
      <c r="B397" t="s">
        <v>2036</v>
      </c>
      <c r="C397" t="s">
        <v>2037</v>
      </c>
      <c r="D397" t="s">
        <v>2038</v>
      </c>
      <c r="E397" t="s">
        <v>2039</v>
      </c>
      <c r="F397" t="s">
        <v>1912</v>
      </c>
    </row>
    <row r="398" spans="1:6" x14ac:dyDescent="0.2">
      <c r="A398" t="s">
        <v>2040</v>
      </c>
      <c r="B398" t="s">
        <v>2041</v>
      </c>
      <c r="C398" t="s">
        <v>2042</v>
      </c>
      <c r="D398" t="s">
        <v>2040</v>
      </c>
      <c r="E398" t="s">
        <v>36</v>
      </c>
      <c r="F398" t="s">
        <v>1912</v>
      </c>
    </row>
    <row r="399" spans="1:6" x14ac:dyDescent="0.2">
      <c r="A399" t="s">
        <v>2043</v>
      </c>
      <c r="B399" t="s">
        <v>2044</v>
      </c>
      <c r="C399" t="s">
        <v>2045</v>
      </c>
      <c r="D399" t="s">
        <v>2046</v>
      </c>
      <c r="E399" t="s">
        <v>2047</v>
      </c>
      <c r="F399" t="s">
        <v>1912</v>
      </c>
    </row>
    <row r="400" spans="1:6" x14ac:dyDescent="0.2">
      <c r="A400" t="s">
        <v>2048</v>
      </c>
      <c r="B400" t="s">
        <v>2049</v>
      </c>
      <c r="C400" t="s">
        <v>2050</v>
      </c>
      <c r="D400" t="s">
        <v>2051</v>
      </c>
      <c r="E400" t="s">
        <v>2052</v>
      </c>
      <c r="F400" t="s">
        <v>1912</v>
      </c>
    </row>
    <row r="401" spans="1:6" x14ac:dyDescent="0.2">
      <c r="A401" t="s">
        <v>2053</v>
      </c>
      <c r="B401" t="s">
        <v>2054</v>
      </c>
      <c r="C401" t="s">
        <v>2055</v>
      </c>
      <c r="D401" t="s">
        <v>2056</v>
      </c>
      <c r="E401" t="s">
        <v>2057</v>
      </c>
      <c r="F401" t="s">
        <v>1912</v>
      </c>
    </row>
    <row r="402" spans="1:6" x14ac:dyDescent="0.2">
      <c r="A402" t="s">
        <v>181</v>
      </c>
      <c r="B402" t="s">
        <v>2058</v>
      </c>
      <c r="C402" t="s">
        <v>2059</v>
      </c>
      <c r="D402" t="s">
        <v>182</v>
      </c>
      <c r="E402" t="s">
        <v>183</v>
      </c>
      <c r="F402" t="s">
        <v>1912</v>
      </c>
    </row>
    <row r="403" spans="1:6" x14ac:dyDescent="0.2">
      <c r="A403" t="s">
        <v>266</v>
      </c>
      <c r="B403" t="s">
        <v>2060</v>
      </c>
      <c r="C403" t="s">
        <v>2061</v>
      </c>
      <c r="D403" t="s">
        <v>267</v>
      </c>
      <c r="E403" t="s">
        <v>268</v>
      </c>
      <c r="F403" t="s">
        <v>1912</v>
      </c>
    </row>
    <row r="404" spans="1:6" x14ac:dyDescent="0.2">
      <c r="A404" t="s">
        <v>2062</v>
      </c>
      <c r="B404" t="s">
        <v>2063</v>
      </c>
      <c r="C404" t="s">
        <v>2064</v>
      </c>
      <c r="D404" t="s">
        <v>2065</v>
      </c>
      <c r="E404" t="s">
        <v>2066</v>
      </c>
      <c r="F404" t="s">
        <v>1912</v>
      </c>
    </row>
    <row r="405" spans="1:6" x14ac:dyDescent="0.2">
      <c r="A405" t="s">
        <v>2067</v>
      </c>
      <c r="B405" t="s">
        <v>2068</v>
      </c>
      <c r="C405" t="s">
        <v>2069</v>
      </c>
      <c r="D405" t="s">
        <v>2070</v>
      </c>
      <c r="E405" t="s">
        <v>2071</v>
      </c>
      <c r="F405" t="s">
        <v>1912</v>
      </c>
    </row>
    <row r="406" spans="1:6" x14ac:dyDescent="0.2">
      <c r="A406" t="s">
        <v>2072</v>
      </c>
      <c r="B406" t="s">
        <v>2073</v>
      </c>
      <c r="C406" t="s">
        <v>2074</v>
      </c>
      <c r="D406" t="s">
        <v>2075</v>
      </c>
      <c r="E406" t="s">
        <v>2076</v>
      </c>
      <c r="F406" t="s">
        <v>1912</v>
      </c>
    </row>
    <row r="407" spans="1:6" x14ac:dyDescent="0.2">
      <c r="A407" t="s">
        <v>2077</v>
      </c>
      <c r="B407" t="s">
        <v>2078</v>
      </c>
      <c r="C407" t="s">
        <v>2079</v>
      </c>
      <c r="D407" t="s">
        <v>2080</v>
      </c>
      <c r="E407" t="s">
        <v>2081</v>
      </c>
      <c r="F407" t="s">
        <v>1912</v>
      </c>
    </row>
    <row r="408" spans="1:6" x14ac:dyDescent="0.2">
      <c r="A408" t="s">
        <v>14</v>
      </c>
      <c r="B408" t="s">
        <v>2082</v>
      </c>
      <c r="C408" t="s">
        <v>2083</v>
      </c>
      <c r="D408" t="s">
        <v>15</v>
      </c>
      <c r="E408" t="s">
        <v>16</v>
      </c>
      <c r="F408" t="s">
        <v>1912</v>
      </c>
    </row>
    <row r="409" spans="1:6" x14ac:dyDescent="0.2">
      <c r="A409" t="s">
        <v>2084</v>
      </c>
      <c r="B409" t="s">
        <v>2085</v>
      </c>
      <c r="C409" t="s">
        <v>2086</v>
      </c>
      <c r="D409" t="s">
        <v>2084</v>
      </c>
      <c r="E409" t="s">
        <v>36</v>
      </c>
      <c r="F409" t="s">
        <v>1912</v>
      </c>
    </row>
    <row r="410" spans="1:6" x14ac:dyDescent="0.2">
      <c r="A410" t="s">
        <v>2087</v>
      </c>
      <c r="B410" t="s">
        <v>2088</v>
      </c>
      <c r="C410" t="s">
        <v>2089</v>
      </c>
      <c r="D410" t="s">
        <v>2090</v>
      </c>
      <c r="E410" t="s">
        <v>2091</v>
      </c>
      <c r="F410" t="s">
        <v>1912</v>
      </c>
    </row>
    <row r="411" spans="1:6" x14ac:dyDescent="0.2">
      <c r="A411" t="s">
        <v>26</v>
      </c>
      <c r="B411" t="s">
        <v>2092</v>
      </c>
      <c r="C411" t="s">
        <v>2093</v>
      </c>
      <c r="D411" t="s">
        <v>27</v>
      </c>
      <c r="E411" t="s">
        <v>28</v>
      </c>
      <c r="F411" t="s">
        <v>1912</v>
      </c>
    </row>
    <row r="412" spans="1:6" x14ac:dyDescent="0.2">
      <c r="A412" t="s">
        <v>2094</v>
      </c>
      <c r="B412" t="s">
        <v>2095</v>
      </c>
      <c r="C412" t="s">
        <v>2096</v>
      </c>
      <c r="D412" t="s">
        <v>2097</v>
      </c>
      <c r="E412" t="s">
        <v>2098</v>
      </c>
      <c r="F412" t="s">
        <v>1912</v>
      </c>
    </row>
    <row r="413" spans="1:6" x14ac:dyDescent="0.2">
      <c r="A413" t="s">
        <v>2099</v>
      </c>
      <c r="B413" t="s">
        <v>2100</v>
      </c>
      <c r="C413" t="s">
        <v>2101</v>
      </c>
      <c r="D413" t="s">
        <v>2102</v>
      </c>
      <c r="E413" t="s">
        <v>2103</v>
      </c>
      <c r="F413" t="s">
        <v>1912</v>
      </c>
    </row>
    <row r="414" spans="1:6" x14ac:dyDescent="0.2">
      <c r="A414" t="s">
        <v>246</v>
      </c>
      <c r="B414" t="s">
        <v>2104</v>
      </c>
      <c r="C414" t="s">
        <v>2105</v>
      </c>
      <c r="D414" t="s">
        <v>247</v>
      </c>
      <c r="E414" t="s">
        <v>248</v>
      </c>
      <c r="F414" t="s">
        <v>1912</v>
      </c>
    </row>
    <row r="415" spans="1:6" x14ac:dyDescent="0.2">
      <c r="A415" t="s">
        <v>2106</v>
      </c>
      <c r="B415" t="s">
        <v>2107</v>
      </c>
      <c r="C415" t="s">
        <v>2108</v>
      </c>
      <c r="D415" t="s">
        <v>2109</v>
      </c>
      <c r="E415" t="s">
        <v>2109</v>
      </c>
      <c r="F415" t="s">
        <v>1912</v>
      </c>
    </row>
    <row r="416" spans="1:6" x14ac:dyDescent="0.2">
      <c r="A416" t="s">
        <v>2110</v>
      </c>
      <c r="B416" t="s">
        <v>2111</v>
      </c>
      <c r="C416" t="s">
        <v>2112</v>
      </c>
      <c r="D416" t="s">
        <v>2113</v>
      </c>
      <c r="E416" t="s">
        <v>2114</v>
      </c>
      <c r="F416" t="s">
        <v>1912</v>
      </c>
    </row>
    <row r="417" spans="1:6" x14ac:dyDescent="0.2">
      <c r="A417" t="s">
        <v>207</v>
      </c>
      <c r="B417" t="s">
        <v>2115</v>
      </c>
      <c r="C417" t="s">
        <v>2116</v>
      </c>
      <c r="D417" t="s">
        <v>208</v>
      </c>
      <c r="E417" t="s">
        <v>208</v>
      </c>
      <c r="F417" t="s">
        <v>1912</v>
      </c>
    </row>
    <row r="418" spans="1:6" x14ac:dyDescent="0.2">
      <c r="A418" t="s">
        <v>2117</v>
      </c>
      <c r="B418" t="s">
        <v>2118</v>
      </c>
      <c r="C418" t="s">
        <v>2119</v>
      </c>
      <c r="D418" t="s">
        <v>2120</v>
      </c>
      <c r="E418" t="s">
        <v>2121</v>
      </c>
      <c r="F418" t="s">
        <v>1912</v>
      </c>
    </row>
    <row r="419" spans="1:6" x14ac:dyDescent="0.2">
      <c r="A419" t="s">
        <v>2122</v>
      </c>
      <c r="B419" t="s">
        <v>2123</v>
      </c>
      <c r="C419" t="s">
        <v>2124</v>
      </c>
      <c r="D419" t="s">
        <v>2125</v>
      </c>
      <c r="E419" t="s">
        <v>2125</v>
      </c>
      <c r="F419" t="s">
        <v>1912</v>
      </c>
    </row>
    <row r="420" spans="1:6" x14ac:dyDescent="0.2">
      <c r="A420" t="s">
        <v>299</v>
      </c>
      <c r="B420" t="s">
        <v>2126</v>
      </c>
      <c r="C420" t="s">
        <v>2127</v>
      </c>
      <c r="D420" t="s">
        <v>299</v>
      </c>
      <c r="E420" t="s">
        <v>36</v>
      </c>
      <c r="F420" t="s">
        <v>1912</v>
      </c>
    </row>
    <row r="421" spans="1:6" x14ac:dyDescent="0.2">
      <c r="A421" t="s">
        <v>300</v>
      </c>
      <c r="B421" t="s">
        <v>2128</v>
      </c>
      <c r="C421" t="s">
        <v>2129</v>
      </c>
      <c r="D421" t="s">
        <v>301</v>
      </c>
      <c r="E421" t="s">
        <v>302</v>
      </c>
      <c r="F421" t="s">
        <v>1912</v>
      </c>
    </row>
    <row r="422" spans="1:6" x14ac:dyDescent="0.2">
      <c r="A422" t="s">
        <v>212</v>
      </c>
      <c r="B422" t="s">
        <v>2130</v>
      </c>
      <c r="C422" t="s">
        <v>2131</v>
      </c>
      <c r="D422" t="s">
        <v>213</v>
      </c>
      <c r="E422" t="s">
        <v>213</v>
      </c>
      <c r="F422" t="s">
        <v>1912</v>
      </c>
    </row>
    <row r="423" spans="1:6" x14ac:dyDescent="0.2">
      <c r="A423" t="s">
        <v>2132</v>
      </c>
      <c r="B423" t="s">
        <v>2133</v>
      </c>
      <c r="C423" t="s">
        <v>2134</v>
      </c>
      <c r="D423" t="s">
        <v>2132</v>
      </c>
      <c r="E423" t="s">
        <v>36</v>
      </c>
      <c r="F423" t="s">
        <v>1912</v>
      </c>
    </row>
    <row r="424" spans="1:6" x14ac:dyDescent="0.2">
      <c r="A424" t="s">
        <v>2135</v>
      </c>
      <c r="B424" t="s">
        <v>2136</v>
      </c>
      <c r="C424" t="s">
        <v>2137</v>
      </c>
      <c r="D424" t="s">
        <v>2138</v>
      </c>
      <c r="E424" t="s">
        <v>2139</v>
      </c>
      <c r="F424" t="s">
        <v>1912</v>
      </c>
    </row>
    <row r="425" spans="1:6" x14ac:dyDescent="0.2">
      <c r="A425" t="s">
        <v>2140</v>
      </c>
      <c r="B425" t="s">
        <v>2141</v>
      </c>
      <c r="C425" t="s">
        <v>2142</v>
      </c>
      <c r="D425" t="s">
        <v>2143</v>
      </c>
      <c r="E425" t="s">
        <v>2144</v>
      </c>
      <c r="F425" t="s">
        <v>1912</v>
      </c>
    </row>
    <row r="426" spans="1:6" x14ac:dyDescent="0.2">
      <c r="A426" t="s">
        <v>308</v>
      </c>
      <c r="B426" t="s">
        <v>2145</v>
      </c>
      <c r="C426" t="s">
        <v>2146</v>
      </c>
      <c r="D426" t="s">
        <v>308</v>
      </c>
      <c r="E426" t="s">
        <v>36</v>
      </c>
      <c r="F426" t="s">
        <v>1912</v>
      </c>
    </row>
    <row r="427" spans="1:6" x14ac:dyDescent="0.2">
      <c r="A427" t="s">
        <v>2147</v>
      </c>
      <c r="B427" t="s">
        <v>2148</v>
      </c>
      <c r="C427" t="s">
        <v>2149</v>
      </c>
      <c r="D427" t="s">
        <v>2150</v>
      </c>
      <c r="E427" t="s">
        <v>2151</v>
      </c>
      <c r="F427" t="s">
        <v>1912</v>
      </c>
    </row>
    <row r="428" spans="1:6" x14ac:dyDescent="0.2">
      <c r="A428" t="s">
        <v>2152</v>
      </c>
      <c r="B428" t="s">
        <v>2153</v>
      </c>
      <c r="C428" t="s">
        <v>2154</v>
      </c>
      <c r="D428" t="s">
        <v>2155</v>
      </c>
      <c r="E428" t="s">
        <v>2156</v>
      </c>
      <c r="F428" t="s">
        <v>1912</v>
      </c>
    </row>
    <row r="429" spans="1:6" x14ac:dyDescent="0.2">
      <c r="A429" t="s">
        <v>2157</v>
      </c>
      <c r="B429" t="s">
        <v>2158</v>
      </c>
      <c r="C429" t="s">
        <v>2159</v>
      </c>
      <c r="D429" t="s">
        <v>2160</v>
      </c>
      <c r="E429" t="s">
        <v>2161</v>
      </c>
      <c r="F429" t="s">
        <v>1912</v>
      </c>
    </row>
    <row r="430" spans="1:6" x14ac:dyDescent="0.2">
      <c r="A430" t="s">
        <v>2162</v>
      </c>
      <c r="B430" t="s">
        <v>2163</v>
      </c>
      <c r="C430" t="s">
        <v>2164</v>
      </c>
      <c r="D430" t="s">
        <v>2165</v>
      </c>
      <c r="E430" t="s">
        <v>2166</v>
      </c>
      <c r="F430" t="s">
        <v>1912</v>
      </c>
    </row>
    <row r="431" spans="1:6" x14ac:dyDescent="0.2">
      <c r="A431" t="s">
        <v>272</v>
      </c>
      <c r="B431" t="s">
        <v>2167</v>
      </c>
      <c r="C431" t="s">
        <v>2168</v>
      </c>
      <c r="D431" t="s">
        <v>273</v>
      </c>
      <c r="E431" t="s">
        <v>274</v>
      </c>
      <c r="F431" t="s">
        <v>1912</v>
      </c>
    </row>
    <row r="432" spans="1:6" x14ac:dyDescent="0.2">
      <c r="A432" t="s">
        <v>2169</v>
      </c>
      <c r="B432" t="s">
        <v>2170</v>
      </c>
      <c r="C432" t="s">
        <v>2171</v>
      </c>
      <c r="D432" t="s">
        <v>2172</v>
      </c>
      <c r="E432" t="s">
        <v>2173</v>
      </c>
      <c r="F432" t="s">
        <v>1912</v>
      </c>
    </row>
    <row r="433" spans="1:6" x14ac:dyDescent="0.2">
      <c r="A433" t="s">
        <v>2174</v>
      </c>
      <c r="B433" t="s">
        <v>2175</v>
      </c>
      <c r="C433" t="s">
        <v>2176</v>
      </c>
      <c r="D433" t="s">
        <v>2177</v>
      </c>
      <c r="E433" t="s">
        <v>2178</v>
      </c>
      <c r="F433" t="s">
        <v>1912</v>
      </c>
    </row>
    <row r="434" spans="1:6" x14ac:dyDescent="0.2">
      <c r="A434" t="s">
        <v>2179</v>
      </c>
      <c r="B434" t="s">
        <v>2180</v>
      </c>
      <c r="C434" t="s">
        <v>2181</v>
      </c>
      <c r="D434" t="s">
        <v>2182</v>
      </c>
      <c r="E434" t="s">
        <v>2183</v>
      </c>
      <c r="F434" t="s">
        <v>1912</v>
      </c>
    </row>
    <row r="435" spans="1:6" x14ac:dyDescent="0.2">
      <c r="A435" t="s">
        <v>285</v>
      </c>
      <c r="B435" t="s">
        <v>2184</v>
      </c>
      <c r="C435" t="s">
        <v>2185</v>
      </c>
      <c r="D435" t="s">
        <v>286</v>
      </c>
      <c r="E435" t="s">
        <v>286</v>
      </c>
      <c r="F435" t="s">
        <v>1912</v>
      </c>
    </row>
    <row r="436" spans="1:6" x14ac:dyDescent="0.2">
      <c r="A436" t="s">
        <v>2186</v>
      </c>
      <c r="B436" t="s">
        <v>2187</v>
      </c>
      <c r="C436" t="s">
        <v>2188</v>
      </c>
      <c r="D436" t="s">
        <v>2186</v>
      </c>
      <c r="E436" t="s">
        <v>36</v>
      </c>
      <c r="F436" t="s">
        <v>1912</v>
      </c>
    </row>
    <row r="437" spans="1:6" x14ac:dyDescent="0.2">
      <c r="A437" t="s">
        <v>317</v>
      </c>
      <c r="B437" t="s">
        <v>2189</v>
      </c>
      <c r="C437" t="s">
        <v>2190</v>
      </c>
      <c r="D437" t="s">
        <v>318</v>
      </c>
      <c r="E437" t="s">
        <v>319</v>
      </c>
      <c r="F437" t="s">
        <v>1912</v>
      </c>
    </row>
    <row r="438" spans="1:6" x14ac:dyDescent="0.2">
      <c r="A438" t="s">
        <v>2191</v>
      </c>
      <c r="B438" t="s">
        <v>2192</v>
      </c>
      <c r="C438" t="s">
        <v>2193</v>
      </c>
      <c r="D438" t="s">
        <v>2194</v>
      </c>
      <c r="E438" t="s">
        <v>2195</v>
      </c>
      <c r="F438" t="s">
        <v>1912</v>
      </c>
    </row>
    <row r="439" spans="1:6" x14ac:dyDescent="0.2">
      <c r="A439" t="s">
        <v>2196</v>
      </c>
      <c r="B439" t="s">
        <v>2197</v>
      </c>
      <c r="C439" t="s">
        <v>2198</v>
      </c>
      <c r="D439" t="s">
        <v>2199</v>
      </c>
      <c r="E439" t="s">
        <v>2200</v>
      </c>
      <c r="F439" t="s">
        <v>1912</v>
      </c>
    </row>
    <row r="440" spans="1:6" x14ac:dyDescent="0.2">
      <c r="A440" t="s">
        <v>2201</v>
      </c>
      <c r="B440" t="s">
        <v>2202</v>
      </c>
      <c r="C440" t="s">
        <v>2203</v>
      </c>
      <c r="D440" t="s">
        <v>2204</v>
      </c>
      <c r="E440" t="s">
        <v>2205</v>
      </c>
      <c r="F440" t="s">
        <v>1912</v>
      </c>
    </row>
    <row r="441" spans="1:6" x14ac:dyDescent="0.2">
      <c r="A441" t="s">
        <v>2206</v>
      </c>
      <c r="B441" t="s">
        <v>2207</v>
      </c>
      <c r="C441" t="s">
        <v>2208</v>
      </c>
      <c r="D441" t="s">
        <v>2209</v>
      </c>
      <c r="E441" t="s">
        <v>2210</v>
      </c>
      <c r="F441" t="s">
        <v>1912</v>
      </c>
    </row>
    <row r="442" spans="1:6" x14ac:dyDescent="0.2">
      <c r="A442" t="s">
        <v>2211</v>
      </c>
      <c r="B442" t="s">
        <v>2212</v>
      </c>
      <c r="C442" t="s">
        <v>2213</v>
      </c>
      <c r="D442" t="s">
        <v>2211</v>
      </c>
      <c r="E442" t="s">
        <v>36</v>
      </c>
      <c r="F442" t="s">
        <v>1912</v>
      </c>
    </row>
    <row r="443" spans="1:6" x14ac:dyDescent="0.2">
      <c r="A443" t="s">
        <v>2214</v>
      </c>
      <c r="B443" t="s">
        <v>2215</v>
      </c>
      <c r="C443" t="s">
        <v>2216</v>
      </c>
      <c r="D443" t="s">
        <v>2217</v>
      </c>
      <c r="E443" t="s">
        <v>2218</v>
      </c>
      <c r="F443" t="s">
        <v>1912</v>
      </c>
    </row>
    <row r="444" spans="1:6" x14ac:dyDescent="0.2">
      <c r="A444" t="s">
        <v>2219</v>
      </c>
      <c r="B444" t="s">
        <v>2220</v>
      </c>
      <c r="C444" t="s">
        <v>2221</v>
      </c>
      <c r="D444" t="s">
        <v>2222</v>
      </c>
      <c r="E444" t="s">
        <v>2223</v>
      </c>
      <c r="F444" t="s">
        <v>1912</v>
      </c>
    </row>
    <row r="445" spans="1:6" x14ac:dyDescent="0.2">
      <c r="A445" t="s">
        <v>2224</v>
      </c>
      <c r="B445" t="s">
        <v>2225</v>
      </c>
      <c r="C445" t="s">
        <v>2226</v>
      </c>
      <c r="D445" t="s">
        <v>2227</v>
      </c>
      <c r="E445" t="s">
        <v>2228</v>
      </c>
      <c r="F445" t="s">
        <v>1912</v>
      </c>
    </row>
    <row r="446" spans="1:6" x14ac:dyDescent="0.2">
      <c r="A446" t="s">
        <v>2229</v>
      </c>
      <c r="B446" t="s">
        <v>2230</v>
      </c>
      <c r="C446" t="s">
        <v>2231</v>
      </c>
      <c r="D446" t="s">
        <v>2232</v>
      </c>
      <c r="E446" t="s">
        <v>2233</v>
      </c>
      <c r="F446" t="s">
        <v>1912</v>
      </c>
    </row>
    <row r="447" spans="1:6" x14ac:dyDescent="0.2">
      <c r="A447" t="s">
        <v>2234</v>
      </c>
      <c r="B447" t="s">
        <v>2235</v>
      </c>
      <c r="C447" t="s">
        <v>2236</v>
      </c>
      <c r="D447" t="s">
        <v>2237</v>
      </c>
      <c r="E447" t="s">
        <v>2238</v>
      </c>
      <c r="F447" t="s">
        <v>1912</v>
      </c>
    </row>
    <row r="448" spans="1:6" x14ac:dyDescent="0.2">
      <c r="A448" t="s">
        <v>2239</v>
      </c>
      <c r="B448" t="s">
        <v>2240</v>
      </c>
      <c r="C448" t="s">
        <v>2241</v>
      </c>
      <c r="D448" t="s">
        <v>2242</v>
      </c>
      <c r="E448" t="s">
        <v>2243</v>
      </c>
      <c r="F448" t="s">
        <v>1912</v>
      </c>
    </row>
    <row r="449" spans="1:6" x14ac:dyDescent="0.2">
      <c r="A449" t="s">
        <v>129</v>
      </c>
      <c r="B449" t="s">
        <v>2244</v>
      </c>
      <c r="C449" t="s">
        <v>2245</v>
      </c>
      <c r="D449" t="s">
        <v>130</v>
      </c>
      <c r="E449" t="s">
        <v>131</v>
      </c>
      <c r="F449" t="s">
        <v>1912</v>
      </c>
    </row>
    <row r="450" spans="1:6" x14ac:dyDescent="0.2">
      <c r="A450" t="s">
        <v>2246</v>
      </c>
      <c r="B450" t="s">
        <v>2247</v>
      </c>
      <c r="C450" t="s">
        <v>2248</v>
      </c>
      <c r="D450" t="s">
        <v>2249</v>
      </c>
      <c r="E450" t="s">
        <v>2250</v>
      </c>
      <c r="F450" t="s">
        <v>1912</v>
      </c>
    </row>
    <row r="451" spans="1:6" x14ac:dyDescent="0.2">
      <c r="A451" t="s">
        <v>2251</v>
      </c>
      <c r="B451" t="s">
        <v>2252</v>
      </c>
      <c r="C451" t="s">
        <v>2253</v>
      </c>
      <c r="D451" t="s">
        <v>2254</v>
      </c>
      <c r="E451" t="s">
        <v>2255</v>
      </c>
      <c r="F451" t="s">
        <v>1912</v>
      </c>
    </row>
    <row r="452" spans="1:6" x14ac:dyDescent="0.2">
      <c r="A452" t="s">
        <v>2256</v>
      </c>
      <c r="B452" t="s">
        <v>2257</v>
      </c>
      <c r="C452" t="s">
        <v>2258</v>
      </c>
      <c r="D452" t="s">
        <v>2259</v>
      </c>
      <c r="E452" t="s">
        <v>2260</v>
      </c>
      <c r="F452" t="s">
        <v>1912</v>
      </c>
    </row>
    <row r="453" spans="1:6" x14ac:dyDescent="0.2">
      <c r="A453" t="s">
        <v>2261</v>
      </c>
      <c r="B453" t="s">
        <v>2262</v>
      </c>
      <c r="C453" t="s">
        <v>2263</v>
      </c>
      <c r="D453" t="s">
        <v>2261</v>
      </c>
      <c r="E453" t="s">
        <v>36</v>
      </c>
      <c r="F453" t="s">
        <v>1912</v>
      </c>
    </row>
    <row r="454" spans="1:6" x14ac:dyDescent="0.2">
      <c r="A454" t="s">
        <v>2264</v>
      </c>
      <c r="B454" t="s">
        <v>2265</v>
      </c>
      <c r="C454" t="s">
        <v>2266</v>
      </c>
      <c r="D454" t="s">
        <v>2267</v>
      </c>
      <c r="E454" t="s">
        <v>2268</v>
      </c>
      <c r="F454" t="s">
        <v>1912</v>
      </c>
    </row>
    <row r="455" spans="1:6" x14ac:dyDescent="0.2">
      <c r="A455" t="s">
        <v>351</v>
      </c>
      <c r="B455" t="s">
        <v>2269</v>
      </c>
      <c r="C455" t="s">
        <v>2270</v>
      </c>
      <c r="D455" t="s">
        <v>352</v>
      </c>
      <c r="E455" t="s">
        <v>353</v>
      </c>
      <c r="F455" t="s">
        <v>1912</v>
      </c>
    </row>
    <row r="456" spans="1:6" x14ac:dyDescent="0.2">
      <c r="A456" t="s">
        <v>2271</v>
      </c>
      <c r="B456" t="s">
        <v>2272</v>
      </c>
      <c r="C456" t="s">
        <v>2273</v>
      </c>
      <c r="D456" t="s">
        <v>2271</v>
      </c>
      <c r="E456" t="s">
        <v>36</v>
      </c>
      <c r="F456" t="s">
        <v>1912</v>
      </c>
    </row>
    <row r="457" spans="1:6" x14ac:dyDescent="0.2">
      <c r="A457" t="s">
        <v>2274</v>
      </c>
      <c r="B457" t="s">
        <v>2275</v>
      </c>
      <c r="C457" t="s">
        <v>2276</v>
      </c>
      <c r="D457" t="s">
        <v>2277</v>
      </c>
      <c r="E457" t="s">
        <v>2278</v>
      </c>
      <c r="F457" t="s">
        <v>1912</v>
      </c>
    </row>
    <row r="458" spans="1:6" x14ac:dyDescent="0.2">
      <c r="A458" t="s">
        <v>2279</v>
      </c>
      <c r="B458" t="s">
        <v>2280</v>
      </c>
      <c r="C458" t="s">
        <v>2281</v>
      </c>
      <c r="D458" t="s">
        <v>2282</v>
      </c>
      <c r="E458" t="s">
        <v>2283</v>
      </c>
      <c r="F458" t="s">
        <v>1912</v>
      </c>
    </row>
    <row r="459" spans="1:6" x14ac:dyDescent="0.2">
      <c r="A459" t="s">
        <v>2284</v>
      </c>
      <c r="B459" t="s">
        <v>2285</v>
      </c>
      <c r="C459" t="s">
        <v>2286</v>
      </c>
      <c r="D459" t="s">
        <v>2287</v>
      </c>
      <c r="E459" t="s">
        <v>2288</v>
      </c>
      <c r="F459" t="s">
        <v>1912</v>
      </c>
    </row>
    <row r="460" spans="1:6" x14ac:dyDescent="0.2">
      <c r="A460" t="s">
        <v>2289</v>
      </c>
      <c r="B460" t="s">
        <v>2290</v>
      </c>
      <c r="C460" t="s">
        <v>2291</v>
      </c>
      <c r="D460" t="s">
        <v>2292</v>
      </c>
      <c r="E460" t="s">
        <v>2293</v>
      </c>
      <c r="F460" t="s">
        <v>1912</v>
      </c>
    </row>
    <row r="461" spans="1:6" x14ac:dyDescent="0.2">
      <c r="A461" t="s">
        <v>311</v>
      </c>
      <c r="B461" t="s">
        <v>2294</v>
      </c>
      <c r="C461" t="s">
        <v>2295</v>
      </c>
      <c r="D461" t="s">
        <v>312</v>
      </c>
      <c r="E461" t="s">
        <v>313</v>
      </c>
      <c r="F461" t="s">
        <v>1912</v>
      </c>
    </row>
    <row r="462" spans="1:6" x14ac:dyDescent="0.2">
      <c r="A462" t="s">
        <v>2296</v>
      </c>
      <c r="B462" t="s">
        <v>2297</v>
      </c>
      <c r="C462" t="s">
        <v>2298</v>
      </c>
      <c r="D462" t="s">
        <v>2299</v>
      </c>
      <c r="E462" t="s">
        <v>2300</v>
      </c>
      <c r="F462" t="s">
        <v>1912</v>
      </c>
    </row>
    <row r="463" spans="1:6" x14ac:dyDescent="0.2">
      <c r="A463" t="s">
        <v>336</v>
      </c>
      <c r="B463" t="s">
        <v>2301</v>
      </c>
      <c r="C463" t="s">
        <v>2302</v>
      </c>
      <c r="D463" t="s">
        <v>337</v>
      </c>
      <c r="E463" t="s">
        <v>338</v>
      </c>
      <c r="F463" t="s">
        <v>1912</v>
      </c>
    </row>
    <row r="464" spans="1:6" x14ac:dyDescent="0.2">
      <c r="A464" t="s">
        <v>99</v>
      </c>
      <c r="B464" t="s">
        <v>2303</v>
      </c>
      <c r="C464" t="s">
        <v>2304</v>
      </c>
      <c r="D464" t="s">
        <v>100</v>
      </c>
      <c r="E464" t="s">
        <v>101</v>
      </c>
      <c r="F464" t="s">
        <v>1912</v>
      </c>
    </row>
    <row r="465" spans="1:6" x14ac:dyDescent="0.2">
      <c r="A465" t="s">
        <v>2305</v>
      </c>
      <c r="B465" t="s">
        <v>2306</v>
      </c>
      <c r="C465" t="s">
        <v>2307</v>
      </c>
      <c r="D465" t="s">
        <v>2308</v>
      </c>
      <c r="E465" t="s">
        <v>2308</v>
      </c>
      <c r="F465" t="s">
        <v>1912</v>
      </c>
    </row>
    <row r="466" spans="1:6" x14ac:dyDescent="0.2">
      <c r="A466" t="s">
        <v>2309</v>
      </c>
      <c r="B466" t="s">
        <v>2310</v>
      </c>
      <c r="C466" t="s">
        <v>2311</v>
      </c>
      <c r="D466" t="s">
        <v>2309</v>
      </c>
      <c r="E466" t="s">
        <v>36</v>
      </c>
      <c r="F466" t="s">
        <v>1912</v>
      </c>
    </row>
    <row r="467" spans="1:6" x14ac:dyDescent="0.2">
      <c r="A467" t="s">
        <v>2312</v>
      </c>
      <c r="B467" t="s">
        <v>2313</v>
      </c>
      <c r="C467" t="s">
        <v>2314</v>
      </c>
      <c r="D467" t="s">
        <v>2315</v>
      </c>
      <c r="E467" t="s">
        <v>2316</v>
      </c>
      <c r="F467" t="s">
        <v>1912</v>
      </c>
    </row>
    <row r="468" spans="1:6" x14ac:dyDescent="0.2">
      <c r="A468" t="s">
        <v>320</v>
      </c>
      <c r="B468" t="s">
        <v>2317</v>
      </c>
      <c r="C468" t="s">
        <v>2318</v>
      </c>
      <c r="D468" t="s">
        <v>321</v>
      </c>
      <c r="E468" t="s">
        <v>322</v>
      </c>
      <c r="F468" t="s">
        <v>1912</v>
      </c>
    </row>
    <row r="469" spans="1:6" x14ac:dyDescent="0.2">
      <c r="A469" t="s">
        <v>2319</v>
      </c>
      <c r="B469" t="s">
        <v>2320</v>
      </c>
      <c r="C469" t="s">
        <v>2321</v>
      </c>
      <c r="D469" t="s">
        <v>2322</v>
      </c>
      <c r="E469" t="s">
        <v>2323</v>
      </c>
      <c r="F469" t="s">
        <v>1912</v>
      </c>
    </row>
    <row r="470" spans="1:6" x14ac:dyDescent="0.2">
      <c r="A470" t="s">
        <v>357</v>
      </c>
      <c r="B470" t="s">
        <v>2324</v>
      </c>
      <c r="C470" t="s">
        <v>2325</v>
      </c>
      <c r="D470" t="s">
        <v>358</v>
      </c>
      <c r="E470" t="s">
        <v>359</v>
      </c>
      <c r="F470" t="s">
        <v>1912</v>
      </c>
    </row>
    <row r="471" spans="1:6" x14ac:dyDescent="0.2">
      <c r="A471" t="s">
        <v>2326</v>
      </c>
      <c r="B471" t="s">
        <v>2327</v>
      </c>
      <c r="C471" t="s">
        <v>2328</v>
      </c>
      <c r="D471" t="s">
        <v>2329</v>
      </c>
      <c r="E471" t="s">
        <v>2330</v>
      </c>
      <c r="F471" t="s">
        <v>1912</v>
      </c>
    </row>
    <row r="472" spans="1:6" x14ac:dyDescent="0.2">
      <c r="A472" t="s">
        <v>2331</v>
      </c>
      <c r="B472" t="s">
        <v>2332</v>
      </c>
      <c r="C472" t="s">
        <v>2333</v>
      </c>
      <c r="D472" t="s">
        <v>2334</v>
      </c>
      <c r="E472" t="s">
        <v>2335</v>
      </c>
      <c r="F472" t="s">
        <v>1912</v>
      </c>
    </row>
    <row r="473" spans="1:6" x14ac:dyDescent="0.2">
      <c r="A473" t="s">
        <v>354</v>
      </c>
      <c r="B473" t="s">
        <v>2336</v>
      </c>
      <c r="C473" t="s">
        <v>2337</v>
      </c>
      <c r="D473" t="s">
        <v>355</v>
      </c>
      <c r="E473" t="s">
        <v>356</v>
      </c>
      <c r="F473" t="s">
        <v>1912</v>
      </c>
    </row>
    <row r="474" spans="1:6" x14ac:dyDescent="0.2">
      <c r="A474" t="s">
        <v>2338</v>
      </c>
      <c r="B474" t="s">
        <v>2339</v>
      </c>
      <c r="C474" t="s">
        <v>2340</v>
      </c>
      <c r="D474" t="s">
        <v>2341</v>
      </c>
      <c r="E474" t="s">
        <v>2341</v>
      </c>
      <c r="F474" t="s">
        <v>1912</v>
      </c>
    </row>
    <row r="475" spans="1:6" x14ac:dyDescent="0.2">
      <c r="A475" t="s">
        <v>229</v>
      </c>
      <c r="B475" t="s">
        <v>2342</v>
      </c>
      <c r="C475" t="s">
        <v>2343</v>
      </c>
      <c r="D475" t="s">
        <v>230</v>
      </c>
      <c r="E475" t="s">
        <v>231</v>
      </c>
      <c r="F475" t="s">
        <v>1912</v>
      </c>
    </row>
    <row r="476" spans="1:6" x14ac:dyDescent="0.2">
      <c r="A476" t="s">
        <v>2344</v>
      </c>
      <c r="B476" t="s">
        <v>2345</v>
      </c>
      <c r="C476" t="s">
        <v>2346</v>
      </c>
      <c r="D476" t="s">
        <v>2347</v>
      </c>
      <c r="E476" t="s">
        <v>2348</v>
      </c>
      <c r="F476" t="s">
        <v>1912</v>
      </c>
    </row>
    <row r="477" spans="1:6" x14ac:dyDescent="0.2">
      <c r="A477" t="s">
        <v>2349</v>
      </c>
      <c r="B477" t="s">
        <v>2350</v>
      </c>
      <c r="C477" t="s">
        <v>2351</v>
      </c>
      <c r="D477" t="s">
        <v>2352</v>
      </c>
      <c r="E477" t="s">
        <v>2353</v>
      </c>
      <c r="F477" t="s">
        <v>1912</v>
      </c>
    </row>
    <row r="478" spans="1:6" x14ac:dyDescent="0.2">
      <c r="A478" t="s">
        <v>2354</v>
      </c>
      <c r="B478" t="s">
        <v>2355</v>
      </c>
      <c r="C478" t="s">
        <v>2356</v>
      </c>
      <c r="D478" t="s">
        <v>2357</v>
      </c>
      <c r="E478" t="s">
        <v>2358</v>
      </c>
      <c r="F478" t="s">
        <v>1912</v>
      </c>
    </row>
    <row r="479" spans="1:6" x14ac:dyDescent="0.2">
      <c r="A479" t="s">
        <v>2359</v>
      </c>
      <c r="B479" t="s">
        <v>2360</v>
      </c>
      <c r="C479" t="s">
        <v>2361</v>
      </c>
      <c r="D479" t="s">
        <v>2362</v>
      </c>
      <c r="E479" t="s">
        <v>2363</v>
      </c>
      <c r="F479" t="s">
        <v>1912</v>
      </c>
    </row>
    <row r="480" spans="1:6" x14ac:dyDescent="0.2">
      <c r="A480" t="s">
        <v>2364</v>
      </c>
      <c r="B480" t="s">
        <v>2365</v>
      </c>
      <c r="C480" t="s">
        <v>2366</v>
      </c>
      <c r="D480" t="s">
        <v>2364</v>
      </c>
      <c r="E480" t="s">
        <v>36</v>
      </c>
      <c r="F480" t="s">
        <v>1912</v>
      </c>
    </row>
    <row r="481" spans="1:6" x14ac:dyDescent="0.2">
      <c r="A481" t="s">
        <v>153</v>
      </c>
      <c r="B481" t="s">
        <v>2367</v>
      </c>
      <c r="C481" t="s">
        <v>2368</v>
      </c>
      <c r="D481" t="s">
        <v>154</v>
      </c>
      <c r="E481" t="s">
        <v>155</v>
      </c>
      <c r="F481" t="s">
        <v>1912</v>
      </c>
    </row>
    <row r="482" spans="1:6" x14ac:dyDescent="0.2">
      <c r="A482" t="s">
        <v>148</v>
      </c>
      <c r="B482" t="s">
        <v>2369</v>
      </c>
      <c r="C482" t="s">
        <v>2370</v>
      </c>
      <c r="D482" t="s">
        <v>149</v>
      </c>
      <c r="E482" t="s">
        <v>150</v>
      </c>
      <c r="F482" t="s">
        <v>1912</v>
      </c>
    </row>
    <row r="483" spans="1:6" x14ac:dyDescent="0.2">
      <c r="A483" t="s">
        <v>2371</v>
      </c>
      <c r="B483" t="s">
        <v>2372</v>
      </c>
      <c r="C483" t="s">
        <v>2373</v>
      </c>
      <c r="D483" t="s">
        <v>2374</v>
      </c>
      <c r="E483" t="s">
        <v>2375</v>
      </c>
      <c r="F483" t="s">
        <v>1912</v>
      </c>
    </row>
    <row r="484" spans="1:6" x14ac:dyDescent="0.2">
      <c r="A484" t="s">
        <v>2376</v>
      </c>
      <c r="B484" t="s">
        <v>2377</v>
      </c>
      <c r="C484" t="s">
        <v>2378</v>
      </c>
      <c r="D484" t="s">
        <v>2376</v>
      </c>
      <c r="E484" t="s">
        <v>36</v>
      </c>
      <c r="F484" t="s">
        <v>1912</v>
      </c>
    </row>
    <row r="485" spans="1:6" x14ac:dyDescent="0.2">
      <c r="A485" t="s">
        <v>2379</v>
      </c>
      <c r="B485" t="s">
        <v>2380</v>
      </c>
      <c r="C485" t="s">
        <v>2381</v>
      </c>
      <c r="D485" t="s">
        <v>2382</v>
      </c>
      <c r="E485" t="s">
        <v>2383</v>
      </c>
      <c r="F485" t="s">
        <v>1912</v>
      </c>
    </row>
    <row r="486" spans="1:6" x14ac:dyDescent="0.2">
      <c r="A486" t="s">
        <v>2384</v>
      </c>
      <c r="B486" t="s">
        <v>2385</v>
      </c>
      <c r="C486" t="s">
        <v>2386</v>
      </c>
      <c r="D486" t="s">
        <v>2387</v>
      </c>
      <c r="E486" t="s">
        <v>2388</v>
      </c>
      <c r="F486" t="s">
        <v>1912</v>
      </c>
    </row>
    <row r="487" spans="1:6" x14ac:dyDescent="0.2">
      <c r="A487" t="s">
        <v>2389</v>
      </c>
      <c r="B487" t="s">
        <v>2390</v>
      </c>
      <c r="C487" t="s">
        <v>2391</v>
      </c>
      <c r="D487" t="s">
        <v>2392</v>
      </c>
      <c r="E487" t="s">
        <v>2393</v>
      </c>
      <c r="F487" t="s">
        <v>1912</v>
      </c>
    </row>
    <row r="488" spans="1:6" x14ac:dyDescent="0.2">
      <c r="A488" t="s">
        <v>2394</v>
      </c>
      <c r="B488" t="s">
        <v>2395</v>
      </c>
      <c r="C488" t="s">
        <v>2396</v>
      </c>
      <c r="D488" t="s">
        <v>2397</v>
      </c>
      <c r="E488" t="s">
        <v>2397</v>
      </c>
      <c r="F488" t="s">
        <v>1912</v>
      </c>
    </row>
    <row r="489" spans="1:6" x14ac:dyDescent="0.2">
      <c r="A489" t="s">
        <v>2398</v>
      </c>
      <c r="B489" t="s">
        <v>2399</v>
      </c>
      <c r="C489" t="s">
        <v>2400</v>
      </c>
      <c r="D489" t="s">
        <v>2401</v>
      </c>
      <c r="E489" t="s">
        <v>2402</v>
      </c>
      <c r="F489" t="s">
        <v>1912</v>
      </c>
    </row>
    <row r="490" spans="1:6" x14ac:dyDescent="0.2">
      <c r="A490" t="s">
        <v>335</v>
      </c>
      <c r="B490" t="s">
        <v>2403</v>
      </c>
      <c r="C490" t="s">
        <v>2404</v>
      </c>
      <c r="D490" t="s">
        <v>335</v>
      </c>
      <c r="E490" t="s">
        <v>36</v>
      </c>
      <c r="F490" t="s">
        <v>1912</v>
      </c>
    </row>
    <row r="491" spans="1:6" x14ac:dyDescent="0.2">
      <c r="A491" t="s">
        <v>214</v>
      </c>
      <c r="B491" t="s">
        <v>2405</v>
      </c>
      <c r="C491" t="s">
        <v>2406</v>
      </c>
      <c r="D491" t="s">
        <v>215</v>
      </c>
      <c r="E491" t="s">
        <v>216</v>
      </c>
      <c r="F491" t="s">
        <v>1912</v>
      </c>
    </row>
    <row r="492" spans="1:6" x14ac:dyDescent="0.2">
      <c r="A492" t="s">
        <v>2407</v>
      </c>
      <c r="B492" t="s">
        <v>2408</v>
      </c>
      <c r="C492" t="s">
        <v>2409</v>
      </c>
      <c r="D492" t="s">
        <v>2407</v>
      </c>
      <c r="E492" t="s">
        <v>36</v>
      </c>
      <c r="F492" t="s">
        <v>1912</v>
      </c>
    </row>
    <row r="493" spans="1:6" x14ac:dyDescent="0.2">
      <c r="A493" t="s">
        <v>2410</v>
      </c>
      <c r="B493" t="s">
        <v>2411</v>
      </c>
      <c r="C493" t="s">
        <v>2412</v>
      </c>
      <c r="D493" t="s">
        <v>2413</v>
      </c>
      <c r="E493" t="s">
        <v>2414</v>
      </c>
      <c r="F493" t="s">
        <v>1912</v>
      </c>
    </row>
    <row r="494" spans="1:6" x14ac:dyDescent="0.2">
      <c r="A494" t="s">
        <v>376</v>
      </c>
      <c r="B494" t="s">
        <v>2415</v>
      </c>
      <c r="C494" t="s">
        <v>2416</v>
      </c>
      <c r="D494" t="s">
        <v>377</v>
      </c>
      <c r="E494" t="s">
        <v>378</v>
      </c>
      <c r="F494" t="s">
        <v>1912</v>
      </c>
    </row>
    <row r="495" spans="1:6" x14ac:dyDescent="0.2">
      <c r="A495" t="s">
        <v>2417</v>
      </c>
      <c r="B495" t="s">
        <v>2418</v>
      </c>
      <c r="C495" t="s">
        <v>2419</v>
      </c>
      <c r="D495" t="s">
        <v>2420</v>
      </c>
      <c r="E495" t="s">
        <v>2421</v>
      </c>
      <c r="F495" t="s">
        <v>1912</v>
      </c>
    </row>
    <row r="496" spans="1:6" x14ac:dyDescent="0.2">
      <c r="A496" t="s">
        <v>314</v>
      </c>
      <c r="B496" t="s">
        <v>2422</v>
      </c>
      <c r="C496" t="s">
        <v>2423</v>
      </c>
      <c r="D496" t="s">
        <v>315</v>
      </c>
      <c r="E496" t="s">
        <v>316</v>
      </c>
      <c r="F496" t="s">
        <v>1912</v>
      </c>
    </row>
    <row r="497" spans="1:6" x14ac:dyDescent="0.2">
      <c r="A497" t="s">
        <v>2424</v>
      </c>
      <c r="B497" t="s">
        <v>2425</v>
      </c>
      <c r="C497" t="s">
        <v>2426</v>
      </c>
      <c r="D497" t="s">
        <v>2427</v>
      </c>
      <c r="E497" t="s">
        <v>2427</v>
      </c>
      <c r="F497" t="s">
        <v>1912</v>
      </c>
    </row>
    <row r="498" spans="1:6" x14ac:dyDescent="0.2">
      <c r="A498" t="s">
        <v>373</v>
      </c>
      <c r="B498" t="s">
        <v>2428</v>
      </c>
      <c r="C498" t="s">
        <v>2429</v>
      </c>
      <c r="D498" t="s">
        <v>374</v>
      </c>
      <c r="E498" t="s">
        <v>375</v>
      </c>
      <c r="F498" t="s">
        <v>1912</v>
      </c>
    </row>
    <row r="499" spans="1:6" x14ac:dyDescent="0.2">
      <c r="A499" t="s">
        <v>2430</v>
      </c>
      <c r="B499" t="s">
        <v>2431</v>
      </c>
      <c r="C499" t="s">
        <v>2432</v>
      </c>
      <c r="D499" t="s">
        <v>2430</v>
      </c>
      <c r="E499" t="s">
        <v>36</v>
      </c>
      <c r="F499" t="s">
        <v>1912</v>
      </c>
    </row>
    <row r="500" spans="1:6" x14ac:dyDescent="0.2">
      <c r="A500" t="s">
        <v>165</v>
      </c>
      <c r="B500" t="s">
        <v>2433</v>
      </c>
      <c r="C500" t="s">
        <v>2434</v>
      </c>
      <c r="D500" t="s">
        <v>166</v>
      </c>
      <c r="E500" t="s">
        <v>167</v>
      </c>
      <c r="F500" t="s">
        <v>1912</v>
      </c>
    </row>
    <row r="501" spans="1:6" x14ac:dyDescent="0.2">
      <c r="A501" t="s">
        <v>2435</v>
      </c>
      <c r="B501" t="s">
        <v>2436</v>
      </c>
      <c r="C501" t="s">
        <v>2437</v>
      </c>
      <c r="D501" t="s">
        <v>2438</v>
      </c>
      <c r="E501" t="s">
        <v>2439</v>
      </c>
      <c r="F501" t="s">
        <v>1912</v>
      </c>
    </row>
    <row r="502" spans="1:6" x14ac:dyDescent="0.2">
      <c r="A502" t="s">
        <v>2440</v>
      </c>
      <c r="B502" t="s">
        <v>2441</v>
      </c>
      <c r="C502" t="s">
        <v>2442</v>
      </c>
      <c r="D502" t="s">
        <v>2443</v>
      </c>
      <c r="E502" t="s">
        <v>2444</v>
      </c>
      <c r="F502" t="s">
        <v>1912</v>
      </c>
    </row>
    <row r="503" spans="1:6" x14ac:dyDescent="0.2">
      <c r="A503" t="s">
        <v>2445</v>
      </c>
      <c r="B503" t="s">
        <v>2446</v>
      </c>
      <c r="C503" t="s">
        <v>2447</v>
      </c>
      <c r="D503" t="s">
        <v>2448</v>
      </c>
      <c r="E503" t="s">
        <v>2448</v>
      </c>
      <c r="F503" t="s">
        <v>1912</v>
      </c>
    </row>
    <row r="504" spans="1:6" x14ac:dyDescent="0.2">
      <c r="A504" t="s">
        <v>2449</v>
      </c>
      <c r="B504" t="s">
        <v>2450</v>
      </c>
      <c r="C504" t="s">
        <v>2451</v>
      </c>
      <c r="D504" t="s">
        <v>2449</v>
      </c>
      <c r="E504" t="s">
        <v>36</v>
      </c>
      <c r="F504" t="s">
        <v>1912</v>
      </c>
    </row>
    <row r="505" spans="1:6" x14ac:dyDescent="0.2">
      <c r="A505" t="s">
        <v>387</v>
      </c>
      <c r="B505" t="s">
        <v>2452</v>
      </c>
      <c r="C505" t="s">
        <v>2453</v>
      </c>
      <c r="D505" t="s">
        <v>388</v>
      </c>
      <c r="E505" t="s">
        <v>389</v>
      </c>
      <c r="F505" t="s">
        <v>1912</v>
      </c>
    </row>
    <row r="506" spans="1:6" x14ac:dyDescent="0.2">
      <c r="A506" t="s">
        <v>243</v>
      </c>
      <c r="B506" t="s">
        <v>2454</v>
      </c>
      <c r="C506" t="s">
        <v>2455</v>
      </c>
      <c r="D506" t="s">
        <v>244</v>
      </c>
      <c r="E506" t="s">
        <v>245</v>
      </c>
      <c r="F506" t="s">
        <v>1912</v>
      </c>
    </row>
    <row r="507" spans="1:6" x14ac:dyDescent="0.2">
      <c r="A507" t="s">
        <v>2456</v>
      </c>
      <c r="B507" t="s">
        <v>2457</v>
      </c>
      <c r="C507" t="s">
        <v>2458</v>
      </c>
      <c r="D507" t="s">
        <v>2459</v>
      </c>
      <c r="E507" t="s">
        <v>2460</v>
      </c>
      <c r="F507" t="s">
        <v>1912</v>
      </c>
    </row>
    <row r="508" spans="1:6" x14ac:dyDescent="0.2">
      <c r="A508" t="s">
        <v>2461</v>
      </c>
      <c r="B508" t="s">
        <v>2462</v>
      </c>
      <c r="C508" t="s">
        <v>2463</v>
      </c>
      <c r="D508" t="s">
        <v>2464</v>
      </c>
      <c r="E508" t="s">
        <v>2465</v>
      </c>
      <c r="F508" t="s">
        <v>1912</v>
      </c>
    </row>
    <row r="509" spans="1:6" x14ac:dyDescent="0.2">
      <c r="A509" t="s">
        <v>2466</v>
      </c>
      <c r="B509" t="s">
        <v>2467</v>
      </c>
      <c r="C509" t="s">
        <v>2468</v>
      </c>
      <c r="D509" t="s">
        <v>2469</v>
      </c>
      <c r="E509" t="s">
        <v>2470</v>
      </c>
      <c r="F509" t="s">
        <v>1912</v>
      </c>
    </row>
    <row r="510" spans="1:6" x14ac:dyDescent="0.2">
      <c r="A510" t="s">
        <v>2471</v>
      </c>
      <c r="B510" t="s">
        <v>2472</v>
      </c>
      <c r="C510" t="s">
        <v>2473</v>
      </c>
      <c r="D510" t="s">
        <v>2471</v>
      </c>
      <c r="E510" t="s">
        <v>36</v>
      </c>
      <c r="F510" t="s">
        <v>1912</v>
      </c>
    </row>
    <row r="511" spans="1:6" x14ac:dyDescent="0.2">
      <c r="A511" t="s">
        <v>399</v>
      </c>
      <c r="B511" t="s">
        <v>2474</v>
      </c>
      <c r="C511" t="s">
        <v>2475</v>
      </c>
      <c r="D511" t="s">
        <v>400</v>
      </c>
      <c r="E511" t="s">
        <v>401</v>
      </c>
      <c r="F511" t="s">
        <v>1912</v>
      </c>
    </row>
    <row r="512" spans="1:6" x14ac:dyDescent="0.2">
      <c r="A512" t="s">
        <v>2476</v>
      </c>
      <c r="B512" t="s">
        <v>2477</v>
      </c>
      <c r="C512" t="s">
        <v>2478</v>
      </c>
      <c r="D512" t="s">
        <v>2479</v>
      </c>
      <c r="E512" t="s">
        <v>2480</v>
      </c>
      <c r="F512" t="s">
        <v>1912</v>
      </c>
    </row>
    <row r="513" spans="1:6" x14ac:dyDescent="0.2">
      <c r="A513" t="s">
        <v>410</v>
      </c>
      <c r="B513" t="s">
        <v>2481</v>
      </c>
      <c r="C513" t="s">
        <v>2482</v>
      </c>
      <c r="D513" t="s">
        <v>411</v>
      </c>
      <c r="E513" t="s">
        <v>412</v>
      </c>
      <c r="F513" t="s">
        <v>1912</v>
      </c>
    </row>
    <row r="514" spans="1:6" x14ac:dyDescent="0.2">
      <c r="A514" t="s">
        <v>368</v>
      </c>
      <c r="B514" t="s">
        <v>2483</v>
      </c>
      <c r="C514" t="s">
        <v>2484</v>
      </c>
      <c r="D514" t="s">
        <v>369</v>
      </c>
      <c r="E514" t="s">
        <v>370</v>
      </c>
      <c r="F514" t="s">
        <v>1912</v>
      </c>
    </row>
    <row r="515" spans="1:6" x14ac:dyDescent="0.2">
      <c r="A515" t="s">
        <v>2485</v>
      </c>
      <c r="B515" t="s">
        <v>2486</v>
      </c>
      <c r="C515" t="s">
        <v>2487</v>
      </c>
      <c r="D515" t="s">
        <v>2485</v>
      </c>
      <c r="E515" t="s">
        <v>36</v>
      </c>
      <c r="F515" t="s">
        <v>1912</v>
      </c>
    </row>
    <row r="516" spans="1:6" x14ac:dyDescent="0.2">
      <c r="A516" t="s">
        <v>2488</v>
      </c>
      <c r="B516" t="s">
        <v>2489</v>
      </c>
      <c r="C516" t="s">
        <v>2490</v>
      </c>
      <c r="D516" t="s">
        <v>2491</v>
      </c>
      <c r="E516" t="s">
        <v>2491</v>
      </c>
      <c r="F516" t="s">
        <v>1912</v>
      </c>
    </row>
    <row r="517" spans="1:6" x14ac:dyDescent="0.2">
      <c r="A517" t="s">
        <v>2492</v>
      </c>
      <c r="B517" t="s">
        <v>2493</v>
      </c>
      <c r="C517" t="s">
        <v>2494</v>
      </c>
      <c r="D517" t="s">
        <v>2495</v>
      </c>
      <c r="E517" t="s">
        <v>2496</v>
      </c>
      <c r="F517" t="s">
        <v>1912</v>
      </c>
    </row>
    <row r="518" spans="1:6" x14ac:dyDescent="0.2">
      <c r="A518" t="s">
        <v>2497</v>
      </c>
      <c r="B518" t="s">
        <v>2498</v>
      </c>
      <c r="C518" t="s">
        <v>2499</v>
      </c>
      <c r="D518" t="s">
        <v>2497</v>
      </c>
      <c r="E518" t="s">
        <v>36</v>
      </c>
      <c r="F518" t="s">
        <v>1912</v>
      </c>
    </row>
    <row r="519" spans="1:6" x14ac:dyDescent="0.2">
      <c r="A519" t="s">
        <v>306</v>
      </c>
      <c r="B519" t="s">
        <v>2500</v>
      </c>
      <c r="C519" t="s">
        <v>2501</v>
      </c>
      <c r="D519" t="s">
        <v>307</v>
      </c>
      <c r="E519" t="s">
        <v>307</v>
      </c>
      <c r="F519" t="s">
        <v>1912</v>
      </c>
    </row>
    <row r="520" spans="1:6" x14ac:dyDescent="0.2">
      <c r="A520" t="s">
        <v>393</v>
      </c>
      <c r="B520" t="s">
        <v>2502</v>
      </c>
      <c r="C520" t="s">
        <v>2503</v>
      </c>
      <c r="D520" t="s">
        <v>394</v>
      </c>
      <c r="E520" t="s">
        <v>395</v>
      </c>
      <c r="F520" t="s">
        <v>1912</v>
      </c>
    </row>
    <row r="521" spans="1:6" x14ac:dyDescent="0.2">
      <c r="A521" t="s">
        <v>2504</v>
      </c>
      <c r="B521" t="s">
        <v>2505</v>
      </c>
      <c r="C521" t="s">
        <v>2506</v>
      </c>
      <c r="D521" t="s">
        <v>2507</v>
      </c>
      <c r="E521" t="s">
        <v>2508</v>
      </c>
      <c r="F521" t="s">
        <v>1912</v>
      </c>
    </row>
    <row r="522" spans="1:6" x14ac:dyDescent="0.2">
      <c r="A522" t="s">
        <v>2509</v>
      </c>
      <c r="B522" t="s">
        <v>2510</v>
      </c>
      <c r="C522" t="s">
        <v>2511</v>
      </c>
      <c r="D522" t="s">
        <v>2512</v>
      </c>
      <c r="E522" t="s">
        <v>2513</v>
      </c>
      <c r="F522" t="s">
        <v>1912</v>
      </c>
    </row>
    <row r="523" spans="1:6" x14ac:dyDescent="0.2">
      <c r="A523" t="s">
        <v>413</v>
      </c>
      <c r="B523" t="s">
        <v>2514</v>
      </c>
      <c r="C523" t="s">
        <v>2515</v>
      </c>
      <c r="D523" t="s">
        <v>414</v>
      </c>
      <c r="E523" t="s">
        <v>415</v>
      </c>
      <c r="F523" t="s">
        <v>1912</v>
      </c>
    </row>
    <row r="524" spans="1:6" x14ac:dyDescent="0.2">
      <c r="A524" t="s">
        <v>2516</v>
      </c>
      <c r="B524" t="s">
        <v>2517</v>
      </c>
      <c r="C524" t="s">
        <v>2518</v>
      </c>
      <c r="D524" t="s">
        <v>2519</v>
      </c>
      <c r="E524" t="s">
        <v>2520</v>
      </c>
      <c r="F524" t="s">
        <v>1912</v>
      </c>
    </row>
    <row r="525" spans="1:6" x14ac:dyDescent="0.2">
      <c r="A525" t="s">
        <v>323</v>
      </c>
      <c r="B525" t="s">
        <v>2521</v>
      </c>
      <c r="C525" t="s">
        <v>2522</v>
      </c>
      <c r="D525" t="s">
        <v>324</v>
      </c>
      <c r="E525" t="s">
        <v>325</v>
      </c>
      <c r="F525" t="s">
        <v>1912</v>
      </c>
    </row>
    <row r="526" spans="1:6" x14ac:dyDescent="0.2">
      <c r="A526" t="s">
        <v>294</v>
      </c>
      <c r="B526" t="s">
        <v>2523</v>
      </c>
      <c r="C526" t="s">
        <v>2524</v>
      </c>
      <c r="D526" t="s">
        <v>295</v>
      </c>
      <c r="E526" t="s">
        <v>295</v>
      </c>
      <c r="F526" t="s">
        <v>1912</v>
      </c>
    </row>
    <row r="527" spans="1:6" x14ac:dyDescent="0.2">
      <c r="A527" t="s">
        <v>2525</v>
      </c>
      <c r="B527" t="s">
        <v>2526</v>
      </c>
      <c r="C527" t="s">
        <v>2527</v>
      </c>
      <c r="D527" t="s">
        <v>2528</v>
      </c>
      <c r="E527" t="s">
        <v>2529</v>
      </c>
      <c r="F527" t="s">
        <v>1912</v>
      </c>
    </row>
    <row r="528" spans="1:6" x14ac:dyDescent="0.2">
      <c r="A528" t="s">
        <v>2530</v>
      </c>
      <c r="B528" t="s">
        <v>2531</v>
      </c>
      <c r="C528" t="s">
        <v>2532</v>
      </c>
      <c r="D528" t="s">
        <v>2533</v>
      </c>
      <c r="E528" t="s">
        <v>2534</v>
      </c>
      <c r="F528" t="s">
        <v>1912</v>
      </c>
    </row>
    <row r="529" spans="1:6" x14ac:dyDescent="0.2">
      <c r="A529" t="s">
        <v>2535</v>
      </c>
      <c r="B529" t="s">
        <v>2536</v>
      </c>
      <c r="C529" t="s">
        <v>2537</v>
      </c>
      <c r="D529" t="s">
        <v>2535</v>
      </c>
      <c r="E529" t="s">
        <v>36</v>
      </c>
      <c r="F529" t="s">
        <v>1912</v>
      </c>
    </row>
    <row r="530" spans="1:6" x14ac:dyDescent="0.2">
      <c r="A530" t="s">
        <v>2538</v>
      </c>
      <c r="B530" t="s">
        <v>2539</v>
      </c>
      <c r="C530" t="s">
        <v>2540</v>
      </c>
      <c r="D530" t="s">
        <v>2541</v>
      </c>
      <c r="E530" t="s">
        <v>2542</v>
      </c>
      <c r="F530" t="s">
        <v>1912</v>
      </c>
    </row>
    <row r="531" spans="1:6" x14ac:dyDescent="0.2">
      <c r="A531" t="s">
        <v>2543</v>
      </c>
      <c r="B531" t="s">
        <v>2544</v>
      </c>
      <c r="C531" t="s">
        <v>2545</v>
      </c>
      <c r="D531" t="s">
        <v>2546</v>
      </c>
      <c r="E531" t="s">
        <v>2547</v>
      </c>
      <c r="F531" t="s">
        <v>1912</v>
      </c>
    </row>
    <row r="532" spans="1:6" x14ac:dyDescent="0.2">
      <c r="A532" t="s">
        <v>2548</v>
      </c>
      <c r="B532" t="s">
        <v>2549</v>
      </c>
      <c r="C532" t="s">
        <v>2550</v>
      </c>
      <c r="D532" t="s">
        <v>2548</v>
      </c>
      <c r="E532" t="s">
        <v>36</v>
      </c>
      <c r="F532" t="s">
        <v>1912</v>
      </c>
    </row>
    <row r="533" spans="1:6" x14ac:dyDescent="0.2">
      <c r="A533" t="s">
        <v>2551</v>
      </c>
      <c r="B533" t="s">
        <v>2552</v>
      </c>
      <c r="C533" t="s">
        <v>2553</v>
      </c>
      <c r="D533" t="s">
        <v>2554</v>
      </c>
      <c r="E533" t="s">
        <v>2555</v>
      </c>
      <c r="F533" t="s">
        <v>1912</v>
      </c>
    </row>
    <row r="534" spans="1:6" x14ac:dyDescent="0.2">
      <c r="A534" t="s">
        <v>2556</v>
      </c>
      <c r="B534" t="s">
        <v>2557</v>
      </c>
      <c r="C534" t="s">
        <v>2558</v>
      </c>
      <c r="D534" t="s">
        <v>2559</v>
      </c>
      <c r="E534" t="s">
        <v>2560</v>
      </c>
      <c r="F534" t="s">
        <v>1912</v>
      </c>
    </row>
    <row r="535" spans="1:6" x14ac:dyDescent="0.2">
      <c r="A535" t="s">
        <v>2561</v>
      </c>
      <c r="B535" t="s">
        <v>2562</v>
      </c>
      <c r="C535" t="s">
        <v>2563</v>
      </c>
      <c r="D535" t="s">
        <v>2564</v>
      </c>
      <c r="E535" t="s">
        <v>2565</v>
      </c>
      <c r="F535" t="s">
        <v>1912</v>
      </c>
    </row>
    <row r="536" spans="1:6" x14ac:dyDescent="0.2">
      <c r="A536" t="s">
        <v>52</v>
      </c>
      <c r="B536" t="s">
        <v>2566</v>
      </c>
      <c r="C536" t="s">
        <v>2567</v>
      </c>
      <c r="D536" t="s">
        <v>53</v>
      </c>
      <c r="E536" t="s">
        <v>54</v>
      </c>
      <c r="F536" t="s">
        <v>1912</v>
      </c>
    </row>
    <row r="537" spans="1:6" x14ac:dyDescent="0.2">
      <c r="A537" t="s">
        <v>132</v>
      </c>
      <c r="B537" t="s">
        <v>2568</v>
      </c>
      <c r="C537" t="s">
        <v>2569</v>
      </c>
      <c r="D537" t="s">
        <v>133</v>
      </c>
      <c r="E537" t="s">
        <v>134</v>
      </c>
      <c r="F537" t="s">
        <v>1912</v>
      </c>
    </row>
    <row r="538" spans="1:6" x14ac:dyDescent="0.2">
      <c r="A538" t="s">
        <v>20</v>
      </c>
      <c r="B538" t="s">
        <v>2570</v>
      </c>
      <c r="C538" t="s">
        <v>2571</v>
      </c>
      <c r="D538" t="s">
        <v>21</v>
      </c>
      <c r="E538" t="s">
        <v>22</v>
      </c>
      <c r="F538" t="s">
        <v>1912</v>
      </c>
    </row>
    <row r="539" spans="1:6" x14ac:dyDescent="0.2">
      <c r="A539" t="s">
        <v>74</v>
      </c>
      <c r="B539" t="s">
        <v>2572</v>
      </c>
      <c r="C539" t="s">
        <v>2573</v>
      </c>
      <c r="D539" t="s">
        <v>75</v>
      </c>
      <c r="E539" t="s">
        <v>76</v>
      </c>
      <c r="F539" t="s">
        <v>1912</v>
      </c>
    </row>
    <row r="540" spans="1:6" x14ac:dyDescent="0.2">
      <c r="A540" t="s">
        <v>5</v>
      </c>
      <c r="B540" t="s">
        <v>2574</v>
      </c>
      <c r="C540" t="s">
        <v>2575</v>
      </c>
      <c r="D540" t="s">
        <v>6</v>
      </c>
      <c r="E540" t="s">
        <v>7</v>
      </c>
      <c r="F540" t="s">
        <v>1912</v>
      </c>
    </row>
    <row r="541" spans="1:6" x14ac:dyDescent="0.2">
      <c r="A541" t="s">
        <v>77</v>
      </c>
      <c r="B541" t="s">
        <v>2576</v>
      </c>
      <c r="C541" t="s">
        <v>2577</v>
      </c>
      <c r="D541" t="s">
        <v>78</v>
      </c>
      <c r="E541" t="s">
        <v>79</v>
      </c>
      <c r="F541" t="s">
        <v>1912</v>
      </c>
    </row>
    <row r="542" spans="1:6" x14ac:dyDescent="0.2">
      <c r="A542" t="s">
        <v>117</v>
      </c>
      <c r="B542" t="s">
        <v>2578</v>
      </c>
      <c r="C542" t="s">
        <v>2579</v>
      </c>
      <c r="D542" t="s">
        <v>118</v>
      </c>
      <c r="E542" t="s">
        <v>119</v>
      </c>
      <c r="F542" t="s">
        <v>1912</v>
      </c>
    </row>
    <row r="543" spans="1:6" x14ac:dyDescent="0.2">
      <c r="A543" t="s">
        <v>2580</v>
      </c>
      <c r="B543" t="s">
        <v>2581</v>
      </c>
      <c r="C543" t="s">
        <v>2582</v>
      </c>
      <c r="D543" t="s">
        <v>2583</v>
      </c>
      <c r="E543" t="s">
        <v>2584</v>
      </c>
      <c r="F543" t="s">
        <v>1912</v>
      </c>
    </row>
    <row r="544" spans="1:6" x14ac:dyDescent="0.2">
      <c r="A544" t="s">
        <v>2585</v>
      </c>
      <c r="B544" t="s">
        <v>2586</v>
      </c>
      <c r="C544" t="s">
        <v>2587</v>
      </c>
      <c r="D544" t="s">
        <v>2588</v>
      </c>
      <c r="E544" t="s">
        <v>2589</v>
      </c>
      <c r="F544" t="s">
        <v>1912</v>
      </c>
    </row>
    <row r="545" spans="1:6" x14ac:dyDescent="0.2">
      <c r="A545" t="s">
        <v>2590</v>
      </c>
      <c r="B545" t="s">
        <v>2591</v>
      </c>
      <c r="C545" t="s">
        <v>2592</v>
      </c>
      <c r="D545" t="s">
        <v>2593</v>
      </c>
      <c r="E545" t="s">
        <v>2593</v>
      </c>
      <c r="F545" t="s">
        <v>1912</v>
      </c>
    </row>
    <row r="546" spans="1:6" x14ac:dyDescent="0.2">
      <c r="A546" t="s">
        <v>2594</v>
      </c>
      <c r="B546" t="s">
        <v>2595</v>
      </c>
      <c r="C546" t="s">
        <v>2596</v>
      </c>
      <c r="D546" t="s">
        <v>2597</v>
      </c>
      <c r="E546" t="s">
        <v>2598</v>
      </c>
      <c r="F546" t="s">
        <v>1912</v>
      </c>
    </row>
    <row r="547" spans="1:6" x14ac:dyDescent="0.2">
      <c r="A547" t="s">
        <v>2599</v>
      </c>
      <c r="B547" t="s">
        <v>2600</v>
      </c>
      <c r="C547" t="s">
        <v>2601</v>
      </c>
      <c r="D547" t="s">
        <v>2599</v>
      </c>
      <c r="E547" t="s">
        <v>36</v>
      </c>
      <c r="F547" t="s">
        <v>1912</v>
      </c>
    </row>
    <row r="548" spans="1:6" x14ac:dyDescent="0.2">
      <c r="A548" t="s">
        <v>2602</v>
      </c>
      <c r="B548" t="s">
        <v>2603</v>
      </c>
      <c r="C548" t="s">
        <v>2604</v>
      </c>
      <c r="D548" t="s">
        <v>2602</v>
      </c>
      <c r="E548" t="s">
        <v>36</v>
      </c>
      <c r="F548" t="s">
        <v>1912</v>
      </c>
    </row>
    <row r="549" spans="1:6" x14ac:dyDescent="0.2">
      <c r="A549" t="s">
        <v>2605</v>
      </c>
      <c r="B549" t="s">
        <v>2606</v>
      </c>
      <c r="C549" t="s">
        <v>2607</v>
      </c>
      <c r="D549" t="s">
        <v>2608</v>
      </c>
      <c r="E549" t="s">
        <v>2609</v>
      </c>
      <c r="F549" t="s">
        <v>1912</v>
      </c>
    </row>
    <row r="550" spans="1:6" x14ac:dyDescent="0.2">
      <c r="A550" t="s">
        <v>2610</v>
      </c>
      <c r="B550" t="s">
        <v>2611</v>
      </c>
      <c r="C550" t="s">
        <v>2612</v>
      </c>
      <c r="D550" t="s">
        <v>2613</v>
      </c>
      <c r="E550" t="s">
        <v>2614</v>
      </c>
      <c r="F550" t="s">
        <v>1912</v>
      </c>
    </row>
    <row r="551" spans="1:6" x14ac:dyDescent="0.2">
      <c r="A551" t="s">
        <v>71</v>
      </c>
      <c r="B551" t="s">
        <v>2615</v>
      </c>
      <c r="C551" t="s">
        <v>2616</v>
      </c>
      <c r="D551" t="s">
        <v>72</v>
      </c>
      <c r="E551" t="s">
        <v>73</v>
      </c>
      <c r="F551" t="s">
        <v>1912</v>
      </c>
    </row>
    <row r="552" spans="1:6" x14ac:dyDescent="0.2">
      <c r="A552" t="s">
        <v>2617</v>
      </c>
      <c r="B552" t="s">
        <v>2618</v>
      </c>
      <c r="C552" t="s">
        <v>2619</v>
      </c>
      <c r="D552" t="s">
        <v>2620</v>
      </c>
      <c r="E552" t="s">
        <v>2620</v>
      </c>
      <c r="F552" t="s">
        <v>1912</v>
      </c>
    </row>
    <row r="553" spans="1:6" x14ac:dyDescent="0.2">
      <c r="A553" t="s">
        <v>2621</v>
      </c>
      <c r="B553" t="s">
        <v>2622</v>
      </c>
      <c r="C553" t="s">
        <v>2623</v>
      </c>
      <c r="D553" t="s">
        <v>2624</v>
      </c>
      <c r="E553" t="s">
        <v>2625</v>
      </c>
      <c r="F553" t="s">
        <v>1912</v>
      </c>
    </row>
    <row r="554" spans="1:6" x14ac:dyDescent="0.2">
      <c r="A554" t="s">
        <v>96</v>
      </c>
      <c r="B554" t="s">
        <v>2626</v>
      </c>
      <c r="C554" t="s">
        <v>2627</v>
      </c>
      <c r="D554" t="s">
        <v>97</v>
      </c>
      <c r="E554" t="s">
        <v>98</v>
      </c>
      <c r="F554" t="s">
        <v>1912</v>
      </c>
    </row>
    <row r="555" spans="1:6" x14ac:dyDescent="0.2">
      <c r="A555" t="s">
        <v>2628</v>
      </c>
      <c r="B555" t="s">
        <v>2629</v>
      </c>
      <c r="C555" t="s">
        <v>2630</v>
      </c>
      <c r="D555" t="s">
        <v>2631</v>
      </c>
      <c r="E555" t="s">
        <v>2632</v>
      </c>
      <c r="F555" t="s">
        <v>1912</v>
      </c>
    </row>
    <row r="556" spans="1:6" x14ac:dyDescent="0.2">
      <c r="A556" t="s">
        <v>2633</v>
      </c>
      <c r="B556" t="s">
        <v>2634</v>
      </c>
      <c r="C556" t="s">
        <v>2635</v>
      </c>
      <c r="D556" t="s">
        <v>2636</v>
      </c>
      <c r="E556" t="s">
        <v>2637</v>
      </c>
      <c r="F556" t="s">
        <v>1912</v>
      </c>
    </row>
    <row r="557" spans="1:6" x14ac:dyDescent="0.2">
      <c r="A557" t="s">
        <v>2638</v>
      </c>
      <c r="B557" t="s">
        <v>2639</v>
      </c>
      <c r="C557" t="s">
        <v>2640</v>
      </c>
      <c r="D557" t="s">
        <v>2641</v>
      </c>
      <c r="E557" t="s">
        <v>2642</v>
      </c>
      <c r="F557" t="s">
        <v>1912</v>
      </c>
    </row>
    <row r="558" spans="1:6" x14ac:dyDescent="0.2">
      <c r="A558" t="s">
        <v>2643</v>
      </c>
      <c r="B558" t="s">
        <v>2644</v>
      </c>
      <c r="C558" t="s">
        <v>2645</v>
      </c>
      <c r="D558" t="s">
        <v>2646</v>
      </c>
      <c r="E558" t="s">
        <v>2647</v>
      </c>
      <c r="F558" t="s">
        <v>1912</v>
      </c>
    </row>
    <row r="559" spans="1:6" x14ac:dyDescent="0.2">
      <c r="A559" t="s">
        <v>35</v>
      </c>
      <c r="B559" t="s">
        <v>2648</v>
      </c>
      <c r="C559" t="s">
        <v>2649</v>
      </c>
      <c r="D559" t="s">
        <v>35</v>
      </c>
      <c r="E559" t="s">
        <v>36</v>
      </c>
      <c r="F559" t="s">
        <v>1912</v>
      </c>
    </row>
    <row r="560" spans="1:6" x14ac:dyDescent="0.2">
      <c r="A560" t="s">
        <v>2650</v>
      </c>
      <c r="B560" t="s">
        <v>2651</v>
      </c>
      <c r="C560" t="s">
        <v>2652</v>
      </c>
      <c r="D560" t="s">
        <v>2650</v>
      </c>
      <c r="E560" t="s">
        <v>36</v>
      </c>
      <c r="F560" t="s">
        <v>1912</v>
      </c>
    </row>
    <row r="561" spans="1:6" x14ac:dyDescent="0.2">
      <c r="A561" t="s">
        <v>2653</v>
      </c>
      <c r="B561" t="s">
        <v>2654</v>
      </c>
      <c r="C561" t="s">
        <v>2655</v>
      </c>
      <c r="D561" t="s">
        <v>2656</v>
      </c>
      <c r="E561" t="s">
        <v>2657</v>
      </c>
      <c r="F561" t="s">
        <v>1912</v>
      </c>
    </row>
    <row r="562" spans="1:6" x14ac:dyDescent="0.2">
      <c r="A562" t="s">
        <v>2658</v>
      </c>
      <c r="B562" t="s">
        <v>2659</v>
      </c>
      <c r="C562" t="s">
        <v>2660</v>
      </c>
      <c r="D562" t="s">
        <v>2658</v>
      </c>
      <c r="E562" t="s">
        <v>36</v>
      </c>
      <c r="F562" t="s">
        <v>1912</v>
      </c>
    </row>
    <row r="563" spans="1:6" x14ac:dyDescent="0.2">
      <c r="A563" t="s">
        <v>2661</v>
      </c>
      <c r="B563" t="s">
        <v>2662</v>
      </c>
      <c r="C563" t="s">
        <v>2663</v>
      </c>
      <c r="D563" t="s">
        <v>2664</v>
      </c>
      <c r="E563" t="s">
        <v>2665</v>
      </c>
      <c r="F563" t="s">
        <v>1912</v>
      </c>
    </row>
    <row r="564" spans="1:6" x14ac:dyDescent="0.2">
      <c r="A564" t="s">
        <v>2666</v>
      </c>
      <c r="B564" t="s">
        <v>2667</v>
      </c>
      <c r="C564" t="s">
        <v>2668</v>
      </c>
      <c r="D564" t="s">
        <v>2666</v>
      </c>
      <c r="E564" t="s">
        <v>36</v>
      </c>
      <c r="F564" t="s">
        <v>1912</v>
      </c>
    </row>
    <row r="565" spans="1:6" x14ac:dyDescent="0.2">
      <c r="A565" t="s">
        <v>2669</v>
      </c>
      <c r="B565" t="s">
        <v>2670</v>
      </c>
      <c r="C565" t="s">
        <v>2671</v>
      </c>
      <c r="D565" t="s">
        <v>2672</v>
      </c>
      <c r="E565" t="s">
        <v>2673</v>
      </c>
      <c r="F565" t="s">
        <v>1912</v>
      </c>
    </row>
    <row r="566" spans="1:6" x14ac:dyDescent="0.2">
      <c r="A566" t="s">
        <v>2674</v>
      </c>
      <c r="B566" t="s">
        <v>2675</v>
      </c>
      <c r="C566" t="s">
        <v>2676</v>
      </c>
      <c r="D566" t="s">
        <v>2677</v>
      </c>
      <c r="E566" t="s">
        <v>2678</v>
      </c>
      <c r="F566" t="s">
        <v>1912</v>
      </c>
    </row>
    <row r="567" spans="1:6" x14ac:dyDescent="0.2">
      <c r="A567" t="s">
        <v>49</v>
      </c>
      <c r="B567" t="s">
        <v>2679</v>
      </c>
      <c r="C567" t="s">
        <v>2680</v>
      </c>
      <c r="D567" t="s">
        <v>50</v>
      </c>
      <c r="E567" t="s">
        <v>51</v>
      </c>
      <c r="F567" t="s">
        <v>1912</v>
      </c>
    </row>
    <row r="568" spans="1:6" x14ac:dyDescent="0.2">
      <c r="A568" t="s">
        <v>2681</v>
      </c>
      <c r="B568" t="s">
        <v>2682</v>
      </c>
      <c r="C568" t="s">
        <v>2683</v>
      </c>
      <c r="D568" t="s">
        <v>2681</v>
      </c>
      <c r="E568" t="s">
        <v>36</v>
      </c>
      <c r="F568" t="s">
        <v>1912</v>
      </c>
    </row>
    <row r="569" spans="1:6" x14ac:dyDescent="0.2">
      <c r="A569" t="s">
        <v>2684</v>
      </c>
      <c r="B569" t="s">
        <v>2685</v>
      </c>
      <c r="C569" t="s">
        <v>2686</v>
      </c>
      <c r="D569" t="s">
        <v>2684</v>
      </c>
      <c r="E569" t="s">
        <v>36</v>
      </c>
      <c r="F569" t="s">
        <v>1912</v>
      </c>
    </row>
    <row r="570" spans="1:6" x14ac:dyDescent="0.2">
      <c r="A570" t="s">
        <v>380</v>
      </c>
      <c r="B570" t="s">
        <v>2687</v>
      </c>
      <c r="C570" t="s">
        <v>2688</v>
      </c>
      <c r="D570" t="s">
        <v>381</v>
      </c>
      <c r="E570" t="s">
        <v>382</v>
      </c>
      <c r="F570" t="s">
        <v>1912</v>
      </c>
    </row>
    <row r="571" spans="1:6" x14ac:dyDescent="0.2">
      <c r="A571" t="s">
        <v>339</v>
      </c>
      <c r="B571" t="s">
        <v>2689</v>
      </c>
      <c r="C571" t="s">
        <v>2690</v>
      </c>
      <c r="D571" t="s">
        <v>340</v>
      </c>
      <c r="E571" t="s">
        <v>341</v>
      </c>
      <c r="F571" t="s">
        <v>1912</v>
      </c>
    </row>
    <row r="572" spans="1:6" x14ac:dyDescent="0.2">
      <c r="A572" t="s">
        <v>2691</v>
      </c>
      <c r="B572" t="s">
        <v>2692</v>
      </c>
      <c r="C572" t="s">
        <v>2693</v>
      </c>
      <c r="D572" t="s">
        <v>2694</v>
      </c>
      <c r="E572" t="s">
        <v>2695</v>
      </c>
      <c r="F572" t="s">
        <v>1912</v>
      </c>
    </row>
    <row r="573" spans="1:6" x14ac:dyDescent="0.2">
      <c r="A573" t="s">
        <v>437</v>
      </c>
      <c r="B573" t="s">
        <v>2696</v>
      </c>
      <c r="C573" t="s">
        <v>2697</v>
      </c>
      <c r="D573" t="s">
        <v>437</v>
      </c>
      <c r="E573" t="s">
        <v>36</v>
      </c>
      <c r="F573" t="s">
        <v>1912</v>
      </c>
    </row>
    <row r="574" spans="1:6" x14ac:dyDescent="0.2">
      <c r="A574" t="s">
        <v>2698</v>
      </c>
      <c r="B574" t="s">
        <v>2699</v>
      </c>
      <c r="C574" t="s">
        <v>2700</v>
      </c>
      <c r="D574" t="s">
        <v>2701</v>
      </c>
      <c r="E574" t="s">
        <v>2701</v>
      </c>
      <c r="F574" t="s">
        <v>1912</v>
      </c>
    </row>
    <row r="575" spans="1:6" x14ac:dyDescent="0.2">
      <c r="A575" t="s">
        <v>2702</v>
      </c>
      <c r="B575" t="s">
        <v>2703</v>
      </c>
      <c r="C575" t="s">
        <v>2704</v>
      </c>
      <c r="D575" t="s">
        <v>2705</v>
      </c>
      <c r="E575" t="s">
        <v>2706</v>
      </c>
      <c r="F575" t="s">
        <v>1912</v>
      </c>
    </row>
    <row r="576" spans="1:6" x14ac:dyDescent="0.2">
      <c r="A576" t="s">
        <v>2707</v>
      </c>
      <c r="B576" t="s">
        <v>2708</v>
      </c>
      <c r="C576" t="s">
        <v>2709</v>
      </c>
      <c r="D576" t="s">
        <v>2710</v>
      </c>
      <c r="E576" t="s">
        <v>2711</v>
      </c>
      <c r="F576" t="s">
        <v>1912</v>
      </c>
    </row>
    <row r="577" spans="1:6" x14ac:dyDescent="0.2">
      <c r="A577" t="s">
        <v>2712</v>
      </c>
      <c r="B577" t="s">
        <v>2713</v>
      </c>
      <c r="C577" t="s">
        <v>2714</v>
      </c>
      <c r="D577" t="s">
        <v>2715</v>
      </c>
      <c r="E577" t="s">
        <v>2716</v>
      </c>
      <c r="F577" t="s">
        <v>1912</v>
      </c>
    </row>
    <row r="578" spans="1:6" x14ac:dyDescent="0.2">
      <c r="A578" t="s">
        <v>2717</v>
      </c>
      <c r="B578" t="s">
        <v>2718</v>
      </c>
      <c r="C578" t="s">
        <v>2719</v>
      </c>
      <c r="D578" t="s">
        <v>2720</v>
      </c>
      <c r="E578" t="s">
        <v>2721</v>
      </c>
      <c r="F578" t="s">
        <v>1912</v>
      </c>
    </row>
    <row r="579" spans="1:6" x14ac:dyDescent="0.2">
      <c r="A579" t="s">
        <v>2722</v>
      </c>
      <c r="B579" t="s">
        <v>2723</v>
      </c>
      <c r="C579" t="s">
        <v>2724</v>
      </c>
      <c r="D579" t="s">
        <v>2725</v>
      </c>
      <c r="E579" t="s">
        <v>2726</v>
      </c>
      <c r="F579" t="s">
        <v>1912</v>
      </c>
    </row>
    <row r="580" spans="1:6" x14ac:dyDescent="0.2">
      <c r="A580" t="s">
        <v>135</v>
      </c>
      <c r="B580" t="s">
        <v>2727</v>
      </c>
      <c r="C580" t="s">
        <v>2728</v>
      </c>
      <c r="D580" t="s">
        <v>136</v>
      </c>
      <c r="E580" t="s">
        <v>137</v>
      </c>
      <c r="F580" t="s">
        <v>1912</v>
      </c>
    </row>
    <row r="581" spans="1:6" x14ac:dyDescent="0.2">
      <c r="A581" t="s">
        <v>2729</v>
      </c>
      <c r="B581" t="s">
        <v>2730</v>
      </c>
      <c r="C581" t="s">
        <v>2731</v>
      </c>
      <c r="D581" t="s">
        <v>2732</v>
      </c>
      <c r="E581" t="s">
        <v>2733</v>
      </c>
      <c r="F581" t="s">
        <v>1912</v>
      </c>
    </row>
    <row r="582" spans="1:6" x14ac:dyDescent="0.2">
      <c r="A582" t="s">
        <v>2734</v>
      </c>
      <c r="B582" t="s">
        <v>2735</v>
      </c>
      <c r="C582" t="s">
        <v>2736</v>
      </c>
      <c r="D582" t="s">
        <v>2737</v>
      </c>
      <c r="E582" t="s">
        <v>2738</v>
      </c>
      <c r="F582" t="s">
        <v>1912</v>
      </c>
    </row>
    <row r="583" spans="1:6" x14ac:dyDescent="0.2">
      <c r="A583" t="s">
        <v>209</v>
      </c>
      <c r="B583" t="s">
        <v>2739</v>
      </c>
      <c r="C583" t="s">
        <v>2740</v>
      </c>
      <c r="D583" t="s">
        <v>210</v>
      </c>
      <c r="E583" t="s">
        <v>211</v>
      </c>
      <c r="F583" t="s">
        <v>1912</v>
      </c>
    </row>
    <row r="584" spans="1:6" x14ac:dyDescent="0.2">
      <c r="A584" t="s">
        <v>2741</v>
      </c>
      <c r="B584" t="s">
        <v>2742</v>
      </c>
      <c r="C584" t="s">
        <v>2743</v>
      </c>
      <c r="D584" t="s">
        <v>2741</v>
      </c>
      <c r="E584" t="s">
        <v>36</v>
      </c>
      <c r="F584" t="s">
        <v>1912</v>
      </c>
    </row>
    <row r="585" spans="1:6" x14ac:dyDescent="0.2">
      <c r="A585" t="s">
        <v>2744</v>
      </c>
      <c r="B585" t="s">
        <v>2745</v>
      </c>
      <c r="C585" t="s">
        <v>2746</v>
      </c>
      <c r="D585" t="s">
        <v>2747</v>
      </c>
      <c r="E585" t="s">
        <v>2748</v>
      </c>
      <c r="F585" t="s">
        <v>1912</v>
      </c>
    </row>
    <row r="586" spans="1:6" x14ac:dyDescent="0.2">
      <c r="A586" t="s">
        <v>441</v>
      </c>
      <c r="B586" t="s">
        <v>2749</v>
      </c>
      <c r="C586" t="s">
        <v>2750</v>
      </c>
      <c r="D586" t="s">
        <v>442</v>
      </c>
      <c r="E586" t="s">
        <v>443</v>
      </c>
      <c r="F586" t="s">
        <v>1912</v>
      </c>
    </row>
    <row r="587" spans="1:6" x14ac:dyDescent="0.2">
      <c r="A587" t="s">
        <v>383</v>
      </c>
      <c r="B587" t="s">
        <v>2751</v>
      </c>
      <c r="C587" t="s">
        <v>2752</v>
      </c>
      <c r="D587" t="s">
        <v>383</v>
      </c>
      <c r="E587" t="s">
        <v>36</v>
      </c>
      <c r="F587" t="s">
        <v>1912</v>
      </c>
    </row>
    <row r="588" spans="1:6" x14ac:dyDescent="0.2">
      <c r="A588" t="s">
        <v>126</v>
      </c>
      <c r="B588" t="s">
        <v>2753</v>
      </c>
      <c r="C588" t="s">
        <v>2754</v>
      </c>
      <c r="D588" t="s">
        <v>127</v>
      </c>
      <c r="E588" t="s">
        <v>128</v>
      </c>
      <c r="F588" t="s">
        <v>1912</v>
      </c>
    </row>
    <row r="589" spans="1:6" x14ac:dyDescent="0.2">
      <c r="A589" t="s">
        <v>2755</v>
      </c>
      <c r="B589" t="s">
        <v>2756</v>
      </c>
      <c r="C589" t="s">
        <v>2757</v>
      </c>
      <c r="D589" t="s">
        <v>2755</v>
      </c>
      <c r="E589" t="s">
        <v>36</v>
      </c>
      <c r="F589" t="s">
        <v>1912</v>
      </c>
    </row>
    <row r="590" spans="1:6" x14ac:dyDescent="0.2">
      <c r="A590" t="s">
        <v>2758</v>
      </c>
      <c r="B590" t="s">
        <v>2759</v>
      </c>
      <c r="C590" t="s">
        <v>2760</v>
      </c>
      <c r="D590" t="s">
        <v>2761</v>
      </c>
      <c r="E590" t="s">
        <v>2762</v>
      </c>
      <c r="F590" t="s">
        <v>1912</v>
      </c>
    </row>
    <row r="591" spans="1:6" x14ac:dyDescent="0.2">
      <c r="A591" t="s">
        <v>2763</v>
      </c>
      <c r="B591" t="s">
        <v>2764</v>
      </c>
      <c r="C591" t="s">
        <v>2765</v>
      </c>
      <c r="D591" t="s">
        <v>2766</v>
      </c>
      <c r="E591" t="s">
        <v>2767</v>
      </c>
      <c r="F591" t="s">
        <v>1912</v>
      </c>
    </row>
    <row r="592" spans="1:6" x14ac:dyDescent="0.2">
      <c r="A592" t="s">
        <v>2768</v>
      </c>
      <c r="B592" t="s">
        <v>2769</v>
      </c>
      <c r="C592" t="s">
        <v>2770</v>
      </c>
      <c r="D592" t="s">
        <v>2768</v>
      </c>
      <c r="E592" t="s">
        <v>36</v>
      </c>
      <c r="F592" t="s">
        <v>1912</v>
      </c>
    </row>
    <row r="593" spans="1:6" x14ac:dyDescent="0.2">
      <c r="A593" t="s">
        <v>416</v>
      </c>
      <c r="B593" t="s">
        <v>2771</v>
      </c>
      <c r="C593" t="s">
        <v>2772</v>
      </c>
      <c r="D593" t="s">
        <v>417</v>
      </c>
      <c r="E593" t="s">
        <v>418</v>
      </c>
      <c r="F593" t="s">
        <v>1912</v>
      </c>
    </row>
    <row r="594" spans="1:6" x14ac:dyDescent="0.2">
      <c r="A594" t="s">
        <v>2773</v>
      </c>
      <c r="B594" t="s">
        <v>2774</v>
      </c>
      <c r="C594" t="s">
        <v>2775</v>
      </c>
      <c r="D594" t="s">
        <v>2776</v>
      </c>
      <c r="E594" t="s">
        <v>2777</v>
      </c>
      <c r="F594" t="s">
        <v>1912</v>
      </c>
    </row>
    <row r="595" spans="1:6" x14ac:dyDescent="0.2">
      <c r="A595" t="s">
        <v>2778</v>
      </c>
      <c r="B595" t="s">
        <v>2779</v>
      </c>
      <c r="C595" t="s">
        <v>2780</v>
      </c>
      <c r="D595" t="s">
        <v>2778</v>
      </c>
      <c r="E595" t="s">
        <v>36</v>
      </c>
      <c r="F595" t="s">
        <v>1912</v>
      </c>
    </row>
    <row r="596" spans="1:6" x14ac:dyDescent="0.2">
      <c r="A596" t="s">
        <v>68</v>
      </c>
      <c r="B596" t="s">
        <v>2781</v>
      </c>
      <c r="C596" t="s">
        <v>2782</v>
      </c>
      <c r="D596" t="s">
        <v>69</v>
      </c>
      <c r="E596" t="s">
        <v>70</v>
      </c>
      <c r="F596" t="s">
        <v>1912</v>
      </c>
    </row>
    <row r="597" spans="1:6" x14ac:dyDescent="0.2">
      <c r="A597" t="s">
        <v>459</v>
      </c>
      <c r="B597" t="s">
        <v>2783</v>
      </c>
      <c r="C597" t="s">
        <v>2784</v>
      </c>
      <c r="D597" t="s">
        <v>459</v>
      </c>
      <c r="E597" t="s">
        <v>36</v>
      </c>
      <c r="F597" t="s">
        <v>1912</v>
      </c>
    </row>
    <row r="598" spans="1:6" x14ac:dyDescent="0.2">
      <c r="A598" t="s">
        <v>2785</v>
      </c>
      <c r="B598" t="s">
        <v>2786</v>
      </c>
      <c r="C598" t="s">
        <v>2787</v>
      </c>
      <c r="D598" t="s">
        <v>2788</v>
      </c>
      <c r="E598" t="s">
        <v>2788</v>
      </c>
      <c r="F598" t="s">
        <v>1912</v>
      </c>
    </row>
    <row r="599" spans="1:6" x14ac:dyDescent="0.2">
      <c r="A599" t="s">
        <v>434</v>
      </c>
      <c r="B599" t="s">
        <v>2789</v>
      </c>
      <c r="C599" t="s">
        <v>2790</v>
      </c>
      <c r="D599" t="s">
        <v>435</v>
      </c>
      <c r="E599" t="s">
        <v>436</v>
      </c>
      <c r="F599" t="s">
        <v>1912</v>
      </c>
    </row>
    <row r="600" spans="1:6" x14ac:dyDescent="0.2">
      <c r="A600" t="s">
        <v>2791</v>
      </c>
      <c r="B600" t="s">
        <v>2792</v>
      </c>
      <c r="C600" t="s">
        <v>2793</v>
      </c>
      <c r="D600" t="s">
        <v>2794</v>
      </c>
      <c r="E600" t="s">
        <v>2795</v>
      </c>
      <c r="F600" t="s">
        <v>1912</v>
      </c>
    </row>
    <row r="601" spans="1:6" x14ac:dyDescent="0.2">
      <c r="A601" t="s">
        <v>186</v>
      </c>
      <c r="B601" t="s">
        <v>2796</v>
      </c>
      <c r="C601" t="s">
        <v>2797</v>
      </c>
      <c r="D601" t="s">
        <v>187</v>
      </c>
      <c r="E601" t="s">
        <v>188</v>
      </c>
      <c r="F601" t="s">
        <v>1912</v>
      </c>
    </row>
    <row r="602" spans="1:6" x14ac:dyDescent="0.2">
      <c r="A602" t="s">
        <v>2798</v>
      </c>
      <c r="B602" t="s">
        <v>2799</v>
      </c>
      <c r="C602" t="s">
        <v>2800</v>
      </c>
      <c r="D602" t="s">
        <v>2801</v>
      </c>
      <c r="E602" t="s">
        <v>2802</v>
      </c>
      <c r="F602" t="s">
        <v>1912</v>
      </c>
    </row>
    <row r="603" spans="1:6" x14ac:dyDescent="0.2">
      <c r="A603" t="s">
        <v>80</v>
      </c>
      <c r="B603" t="s">
        <v>2803</v>
      </c>
      <c r="C603" t="s">
        <v>2804</v>
      </c>
      <c r="D603" t="s">
        <v>81</v>
      </c>
      <c r="E603" t="s">
        <v>82</v>
      </c>
      <c r="F603" t="s">
        <v>1912</v>
      </c>
    </row>
    <row r="604" spans="1:6" x14ac:dyDescent="0.2">
      <c r="A604" t="s">
        <v>2805</v>
      </c>
      <c r="B604" t="s">
        <v>2806</v>
      </c>
      <c r="C604" t="s">
        <v>2807</v>
      </c>
      <c r="D604" t="s">
        <v>2808</v>
      </c>
      <c r="E604" t="s">
        <v>2809</v>
      </c>
      <c r="F604" t="s">
        <v>1912</v>
      </c>
    </row>
    <row r="605" spans="1:6" x14ac:dyDescent="0.2">
      <c r="A605" t="s">
        <v>2810</v>
      </c>
      <c r="B605" t="s">
        <v>2811</v>
      </c>
      <c r="C605" t="s">
        <v>2812</v>
      </c>
      <c r="D605" t="s">
        <v>2813</v>
      </c>
      <c r="E605" t="s">
        <v>2813</v>
      </c>
      <c r="F605" t="s">
        <v>1912</v>
      </c>
    </row>
    <row r="606" spans="1:6" x14ac:dyDescent="0.2">
      <c r="A606" t="s">
        <v>494</v>
      </c>
      <c r="B606" t="s">
        <v>2814</v>
      </c>
      <c r="C606" t="s">
        <v>2815</v>
      </c>
      <c r="D606" t="s">
        <v>495</v>
      </c>
      <c r="E606" t="s">
        <v>496</v>
      </c>
      <c r="F606" t="s">
        <v>1912</v>
      </c>
    </row>
    <row r="607" spans="1:6" x14ac:dyDescent="0.2">
      <c r="A607" t="s">
        <v>2816</v>
      </c>
      <c r="B607" t="s">
        <v>2817</v>
      </c>
      <c r="C607" t="s">
        <v>2818</v>
      </c>
      <c r="D607" t="s">
        <v>2819</v>
      </c>
      <c r="E607" t="s">
        <v>2820</v>
      </c>
      <c r="F607" t="s">
        <v>1912</v>
      </c>
    </row>
    <row r="608" spans="1:6" x14ac:dyDescent="0.2">
      <c r="A608" t="s">
        <v>2821</v>
      </c>
      <c r="B608" t="s">
        <v>2822</v>
      </c>
      <c r="C608" t="s">
        <v>2823</v>
      </c>
      <c r="D608" t="s">
        <v>2824</v>
      </c>
      <c r="E608" t="s">
        <v>2825</v>
      </c>
      <c r="F608" t="s">
        <v>1912</v>
      </c>
    </row>
    <row r="609" spans="1:6" x14ac:dyDescent="0.2">
      <c r="A609" t="s">
        <v>460</v>
      </c>
      <c r="B609" t="s">
        <v>2826</v>
      </c>
      <c r="C609" t="s">
        <v>2827</v>
      </c>
      <c r="D609" t="s">
        <v>461</v>
      </c>
      <c r="E609" t="s">
        <v>462</v>
      </c>
      <c r="F609" t="s">
        <v>1912</v>
      </c>
    </row>
    <row r="610" spans="1:6" x14ac:dyDescent="0.2">
      <c r="A610" t="s">
        <v>488</v>
      </c>
      <c r="B610" t="s">
        <v>2828</v>
      </c>
      <c r="C610" t="s">
        <v>2829</v>
      </c>
      <c r="D610" t="s">
        <v>489</v>
      </c>
      <c r="E610" t="s">
        <v>490</v>
      </c>
      <c r="F610" t="s">
        <v>1912</v>
      </c>
    </row>
    <row r="611" spans="1:6" x14ac:dyDescent="0.2">
      <c r="A611" t="s">
        <v>2830</v>
      </c>
      <c r="B611" t="s">
        <v>2831</v>
      </c>
      <c r="C611" t="s">
        <v>2832</v>
      </c>
      <c r="D611" t="s">
        <v>2833</v>
      </c>
      <c r="E611" t="s">
        <v>2833</v>
      </c>
      <c r="F611" t="s">
        <v>1912</v>
      </c>
    </row>
    <row r="612" spans="1:6" x14ac:dyDescent="0.2">
      <c r="A612" t="s">
        <v>2834</v>
      </c>
      <c r="B612" t="s">
        <v>2835</v>
      </c>
      <c r="C612" t="s">
        <v>2836</v>
      </c>
      <c r="D612" t="s">
        <v>2834</v>
      </c>
      <c r="E612" t="s">
        <v>36</v>
      </c>
      <c r="F612" t="s">
        <v>1912</v>
      </c>
    </row>
    <row r="613" spans="1:6" x14ac:dyDescent="0.2">
      <c r="A613" t="s">
        <v>2837</v>
      </c>
      <c r="B613" t="s">
        <v>2838</v>
      </c>
      <c r="C613" t="s">
        <v>2839</v>
      </c>
      <c r="D613" t="s">
        <v>2840</v>
      </c>
      <c r="E613" t="s">
        <v>2841</v>
      </c>
      <c r="F613" t="s">
        <v>1912</v>
      </c>
    </row>
    <row r="614" spans="1:6" x14ac:dyDescent="0.2">
      <c r="A614" t="s">
        <v>444</v>
      </c>
      <c r="B614" t="s">
        <v>2842</v>
      </c>
      <c r="C614" t="s">
        <v>2843</v>
      </c>
      <c r="D614" t="s">
        <v>445</v>
      </c>
      <c r="E614" t="s">
        <v>446</v>
      </c>
      <c r="F614" t="s">
        <v>1912</v>
      </c>
    </row>
    <row r="615" spans="1:6" x14ac:dyDescent="0.2">
      <c r="A615" t="s">
        <v>2844</v>
      </c>
      <c r="B615" t="s">
        <v>2845</v>
      </c>
      <c r="C615" t="s">
        <v>2846</v>
      </c>
      <c r="D615" t="s">
        <v>2844</v>
      </c>
      <c r="E615" t="s">
        <v>36</v>
      </c>
      <c r="F615" t="s">
        <v>1912</v>
      </c>
    </row>
    <row r="616" spans="1:6" x14ac:dyDescent="0.2">
      <c r="A616" t="s">
        <v>2847</v>
      </c>
      <c r="B616" t="s">
        <v>2848</v>
      </c>
      <c r="C616" t="s">
        <v>2849</v>
      </c>
      <c r="D616" t="s">
        <v>2850</v>
      </c>
      <c r="E616" t="s">
        <v>2851</v>
      </c>
      <c r="F616" t="s">
        <v>1912</v>
      </c>
    </row>
    <row r="617" spans="1:6" x14ac:dyDescent="0.2">
      <c r="A617" t="s">
        <v>2852</v>
      </c>
      <c r="B617" t="s">
        <v>2853</v>
      </c>
      <c r="C617" t="s">
        <v>2854</v>
      </c>
      <c r="D617" t="s">
        <v>2855</v>
      </c>
      <c r="E617" t="s">
        <v>2856</v>
      </c>
      <c r="F617" t="s">
        <v>1912</v>
      </c>
    </row>
    <row r="618" spans="1:6" x14ac:dyDescent="0.2">
      <c r="A618" t="s">
        <v>2857</v>
      </c>
      <c r="B618" t="s">
        <v>2858</v>
      </c>
      <c r="C618" t="s">
        <v>2859</v>
      </c>
      <c r="D618" t="s">
        <v>2860</v>
      </c>
      <c r="E618" t="s">
        <v>2860</v>
      </c>
      <c r="F618" t="s">
        <v>1912</v>
      </c>
    </row>
    <row r="619" spans="1:6" x14ac:dyDescent="0.2">
      <c r="A619" t="s">
        <v>2861</v>
      </c>
      <c r="B619" t="s">
        <v>2862</v>
      </c>
      <c r="C619" t="s">
        <v>2863</v>
      </c>
      <c r="D619" t="s">
        <v>2864</v>
      </c>
      <c r="E619" t="s">
        <v>2865</v>
      </c>
      <c r="F619" t="s">
        <v>1912</v>
      </c>
    </row>
    <row r="620" spans="1:6" x14ac:dyDescent="0.2">
      <c r="A620" t="s">
        <v>2866</v>
      </c>
      <c r="B620" t="s">
        <v>2867</v>
      </c>
      <c r="C620" t="s">
        <v>2868</v>
      </c>
      <c r="D620" t="s">
        <v>2869</v>
      </c>
      <c r="E620" t="s">
        <v>2870</v>
      </c>
      <c r="F620" t="s">
        <v>1912</v>
      </c>
    </row>
    <row r="621" spans="1:6" x14ac:dyDescent="0.2">
      <c r="A621" t="s">
        <v>506</v>
      </c>
      <c r="B621" t="s">
        <v>2871</v>
      </c>
      <c r="C621" t="s">
        <v>2872</v>
      </c>
      <c r="D621" t="s">
        <v>507</v>
      </c>
      <c r="E621" t="s">
        <v>508</v>
      </c>
      <c r="F621" t="s">
        <v>1912</v>
      </c>
    </row>
    <row r="622" spans="1:6" x14ac:dyDescent="0.2">
      <c r="A622" t="s">
        <v>450</v>
      </c>
      <c r="B622" t="s">
        <v>2873</v>
      </c>
      <c r="C622" t="s">
        <v>2874</v>
      </c>
      <c r="D622" t="s">
        <v>451</v>
      </c>
      <c r="E622" t="s">
        <v>452</v>
      </c>
      <c r="F622" t="s">
        <v>1912</v>
      </c>
    </row>
    <row r="623" spans="1:6" x14ac:dyDescent="0.2">
      <c r="A623" t="s">
        <v>2875</v>
      </c>
      <c r="B623" t="s">
        <v>2876</v>
      </c>
      <c r="C623" t="s">
        <v>2877</v>
      </c>
      <c r="D623" t="s">
        <v>2878</v>
      </c>
      <c r="E623" t="s">
        <v>2879</v>
      </c>
      <c r="F623" t="s">
        <v>1912</v>
      </c>
    </row>
    <row r="624" spans="1:6" x14ac:dyDescent="0.2">
      <c r="A624" t="s">
        <v>2880</v>
      </c>
      <c r="B624" t="s">
        <v>2881</v>
      </c>
      <c r="C624" t="s">
        <v>2882</v>
      </c>
      <c r="D624" t="s">
        <v>2883</v>
      </c>
      <c r="E624" t="s">
        <v>2883</v>
      </c>
      <c r="F624" t="s">
        <v>1912</v>
      </c>
    </row>
    <row r="625" spans="1:6" x14ac:dyDescent="0.2">
      <c r="A625" t="s">
        <v>512</v>
      </c>
      <c r="B625" t="s">
        <v>2884</v>
      </c>
      <c r="C625" t="s">
        <v>2885</v>
      </c>
      <c r="D625" t="s">
        <v>513</v>
      </c>
      <c r="E625" t="s">
        <v>514</v>
      </c>
      <c r="F625" t="s">
        <v>1912</v>
      </c>
    </row>
    <row r="626" spans="1:6" x14ac:dyDescent="0.2">
      <c r="A626" t="s">
        <v>515</v>
      </c>
      <c r="B626" t="s">
        <v>2886</v>
      </c>
      <c r="C626" t="s">
        <v>2887</v>
      </c>
      <c r="D626" t="s">
        <v>516</v>
      </c>
      <c r="E626" t="s">
        <v>516</v>
      </c>
      <c r="F626" t="s">
        <v>1912</v>
      </c>
    </row>
    <row r="627" spans="1:6" x14ac:dyDescent="0.2">
      <c r="A627" t="s">
        <v>2888</v>
      </c>
      <c r="B627" t="s">
        <v>2889</v>
      </c>
      <c r="C627" t="s">
        <v>2890</v>
      </c>
      <c r="D627" t="s">
        <v>2891</v>
      </c>
      <c r="E627" t="s">
        <v>2892</v>
      </c>
      <c r="F627" t="s">
        <v>1912</v>
      </c>
    </row>
    <row r="628" spans="1:6" x14ac:dyDescent="0.2">
      <c r="A628" t="s">
        <v>2893</v>
      </c>
      <c r="B628" t="s">
        <v>2894</v>
      </c>
      <c r="C628" t="s">
        <v>2895</v>
      </c>
      <c r="D628" t="s">
        <v>2896</v>
      </c>
      <c r="E628" t="s">
        <v>2897</v>
      </c>
      <c r="F628" t="s">
        <v>1912</v>
      </c>
    </row>
    <row r="629" spans="1:6" x14ac:dyDescent="0.2">
      <c r="A629" t="s">
        <v>2898</v>
      </c>
      <c r="B629" t="s">
        <v>2899</v>
      </c>
      <c r="C629" t="s">
        <v>2900</v>
      </c>
      <c r="D629" t="s">
        <v>2901</v>
      </c>
      <c r="E629" t="s">
        <v>2902</v>
      </c>
      <c r="F629" t="s">
        <v>1912</v>
      </c>
    </row>
    <row r="630" spans="1:6" x14ac:dyDescent="0.2">
      <c r="A630" t="s">
        <v>2903</v>
      </c>
      <c r="B630" t="s">
        <v>2904</v>
      </c>
      <c r="C630" t="s">
        <v>2905</v>
      </c>
      <c r="D630" t="s">
        <v>2906</v>
      </c>
      <c r="E630" t="s">
        <v>2907</v>
      </c>
      <c r="F630" t="s">
        <v>1912</v>
      </c>
    </row>
    <row r="631" spans="1:6" x14ac:dyDescent="0.2">
      <c r="A631" t="s">
        <v>2908</v>
      </c>
      <c r="B631" t="s">
        <v>2909</v>
      </c>
      <c r="C631" t="s">
        <v>2910</v>
      </c>
      <c r="D631" t="s">
        <v>2911</v>
      </c>
      <c r="E631" t="s">
        <v>2912</v>
      </c>
      <c r="F631" t="s">
        <v>1912</v>
      </c>
    </row>
    <row r="632" spans="1:6" x14ac:dyDescent="0.2">
      <c r="A632" t="s">
        <v>505</v>
      </c>
      <c r="B632" t="s">
        <v>2913</v>
      </c>
      <c r="C632" t="s">
        <v>2914</v>
      </c>
      <c r="D632" t="s">
        <v>505</v>
      </c>
      <c r="E632" t="s">
        <v>36</v>
      </c>
      <c r="F632" t="s">
        <v>1912</v>
      </c>
    </row>
    <row r="633" spans="1:6" x14ac:dyDescent="0.2">
      <c r="A633" t="s">
        <v>2915</v>
      </c>
      <c r="B633" t="s">
        <v>2916</v>
      </c>
      <c r="C633" t="s">
        <v>2917</v>
      </c>
      <c r="D633" t="s">
        <v>2918</v>
      </c>
      <c r="E633" t="s">
        <v>2919</v>
      </c>
      <c r="F633" t="s">
        <v>1912</v>
      </c>
    </row>
    <row r="634" spans="1:6" x14ac:dyDescent="0.2">
      <c r="A634" t="s">
        <v>2920</v>
      </c>
      <c r="B634" t="s">
        <v>2921</v>
      </c>
      <c r="C634" t="s">
        <v>2922</v>
      </c>
      <c r="D634" t="s">
        <v>2923</v>
      </c>
      <c r="E634" t="s">
        <v>2924</v>
      </c>
      <c r="F634" t="s">
        <v>1912</v>
      </c>
    </row>
    <row r="635" spans="1:6" x14ac:dyDescent="0.2">
      <c r="A635" t="s">
        <v>2925</v>
      </c>
      <c r="B635" t="s">
        <v>2926</v>
      </c>
      <c r="C635" t="s">
        <v>2927</v>
      </c>
      <c r="D635" t="s">
        <v>2925</v>
      </c>
      <c r="E635" t="s">
        <v>36</v>
      </c>
      <c r="F635" t="s">
        <v>1912</v>
      </c>
    </row>
    <row r="636" spans="1:6" x14ac:dyDescent="0.2">
      <c r="A636" t="s">
        <v>2928</v>
      </c>
      <c r="B636" t="s">
        <v>2929</v>
      </c>
      <c r="C636" t="s">
        <v>2930</v>
      </c>
      <c r="D636" t="s">
        <v>2928</v>
      </c>
      <c r="E636" t="s">
        <v>36</v>
      </c>
      <c r="F636" t="s">
        <v>1912</v>
      </c>
    </row>
    <row r="637" spans="1:6" x14ac:dyDescent="0.2">
      <c r="A637" t="s">
        <v>2931</v>
      </c>
      <c r="B637" t="s">
        <v>2932</v>
      </c>
      <c r="C637" t="s">
        <v>2933</v>
      </c>
      <c r="D637" t="s">
        <v>2931</v>
      </c>
      <c r="E637" t="s">
        <v>36</v>
      </c>
      <c r="F637" t="s">
        <v>1912</v>
      </c>
    </row>
    <row r="638" spans="1:6" x14ac:dyDescent="0.2">
      <c r="A638" t="s">
        <v>2934</v>
      </c>
      <c r="B638" t="s">
        <v>2935</v>
      </c>
      <c r="C638" t="s">
        <v>2936</v>
      </c>
      <c r="D638" t="s">
        <v>2934</v>
      </c>
      <c r="E638" t="s">
        <v>36</v>
      </c>
      <c r="F638" t="s">
        <v>1912</v>
      </c>
    </row>
    <row r="639" spans="1:6" x14ac:dyDescent="0.2">
      <c r="A639" t="s">
        <v>497</v>
      </c>
      <c r="B639" t="s">
        <v>2937</v>
      </c>
      <c r="C639" t="s">
        <v>2938</v>
      </c>
      <c r="D639" t="s">
        <v>498</v>
      </c>
      <c r="E639" t="s">
        <v>499</v>
      </c>
      <c r="F639" t="s">
        <v>1912</v>
      </c>
    </row>
    <row r="640" spans="1:6" x14ac:dyDescent="0.2">
      <c r="A640" t="s">
        <v>2939</v>
      </c>
      <c r="B640" t="s">
        <v>2940</v>
      </c>
      <c r="C640" t="s">
        <v>2941</v>
      </c>
      <c r="D640" t="s">
        <v>2939</v>
      </c>
      <c r="E640" t="s">
        <v>36</v>
      </c>
      <c r="F640" t="s">
        <v>1912</v>
      </c>
    </row>
    <row r="641" spans="1:6" x14ac:dyDescent="0.2">
      <c r="A641" t="s">
        <v>2942</v>
      </c>
      <c r="B641" t="s">
        <v>2943</v>
      </c>
      <c r="C641" t="s">
        <v>2944</v>
      </c>
      <c r="D641" t="s">
        <v>2945</v>
      </c>
      <c r="E641" t="s">
        <v>2946</v>
      </c>
      <c r="F641" t="s">
        <v>1912</v>
      </c>
    </row>
    <row r="642" spans="1:6" x14ac:dyDescent="0.2">
      <c r="A642" t="s">
        <v>2947</v>
      </c>
      <c r="B642" t="s">
        <v>2948</v>
      </c>
      <c r="C642" t="s">
        <v>2949</v>
      </c>
      <c r="D642" t="s">
        <v>2950</v>
      </c>
      <c r="E642" t="s">
        <v>2951</v>
      </c>
      <c r="F642" t="s">
        <v>1912</v>
      </c>
    </row>
    <row r="643" spans="1:6" x14ac:dyDescent="0.2">
      <c r="A643" t="s">
        <v>479</v>
      </c>
      <c r="B643" t="s">
        <v>2952</v>
      </c>
      <c r="C643" t="s">
        <v>2953</v>
      </c>
      <c r="D643" t="s">
        <v>480</v>
      </c>
      <c r="E643" t="s">
        <v>481</v>
      </c>
      <c r="F643" t="s">
        <v>1912</v>
      </c>
    </row>
    <row r="644" spans="1:6" x14ac:dyDescent="0.2">
      <c r="A644" t="s">
        <v>2954</v>
      </c>
      <c r="B644" t="s">
        <v>2955</v>
      </c>
      <c r="C644" t="s">
        <v>2956</v>
      </c>
      <c r="D644" t="s">
        <v>2957</v>
      </c>
      <c r="E644" t="s">
        <v>2958</v>
      </c>
      <c r="F644" t="s">
        <v>1912</v>
      </c>
    </row>
    <row r="645" spans="1:6" x14ac:dyDescent="0.2">
      <c r="A645" t="s">
        <v>482</v>
      </c>
      <c r="B645" t="s">
        <v>2959</v>
      </c>
      <c r="C645" t="s">
        <v>2960</v>
      </c>
      <c r="D645" t="s">
        <v>483</v>
      </c>
      <c r="E645" t="s">
        <v>484</v>
      </c>
      <c r="F645" t="s">
        <v>1912</v>
      </c>
    </row>
    <row r="646" spans="1:6" x14ac:dyDescent="0.2">
      <c r="A646" t="s">
        <v>2961</v>
      </c>
      <c r="B646" t="s">
        <v>2962</v>
      </c>
      <c r="C646" t="s">
        <v>2963</v>
      </c>
      <c r="D646" t="s">
        <v>2964</v>
      </c>
      <c r="E646" t="s">
        <v>2965</v>
      </c>
      <c r="F646" t="s">
        <v>1912</v>
      </c>
    </row>
    <row r="647" spans="1:6" x14ac:dyDescent="0.2">
      <c r="A647" t="s">
        <v>2966</v>
      </c>
      <c r="B647" t="s">
        <v>2967</v>
      </c>
      <c r="C647" t="s">
        <v>2968</v>
      </c>
      <c r="D647" t="s">
        <v>2969</v>
      </c>
      <c r="E647" t="s">
        <v>2970</v>
      </c>
      <c r="F647" t="s">
        <v>1912</v>
      </c>
    </row>
    <row r="648" spans="1:6" x14ac:dyDescent="0.2">
      <c r="A648" t="s">
        <v>2971</v>
      </c>
      <c r="B648" t="s">
        <v>2972</v>
      </c>
      <c r="C648" t="s">
        <v>2973</v>
      </c>
      <c r="D648" t="s">
        <v>2971</v>
      </c>
      <c r="E648" t="s">
        <v>36</v>
      </c>
      <c r="F648" t="s">
        <v>1912</v>
      </c>
    </row>
    <row r="649" spans="1:6" x14ac:dyDescent="0.2">
      <c r="A649" t="s">
        <v>2974</v>
      </c>
      <c r="B649" t="s">
        <v>2975</v>
      </c>
      <c r="C649" t="s">
        <v>2976</v>
      </c>
      <c r="D649" t="s">
        <v>2977</v>
      </c>
      <c r="E649" t="s">
        <v>2977</v>
      </c>
      <c r="F649" t="s">
        <v>1912</v>
      </c>
    </row>
    <row r="650" spans="1:6" x14ac:dyDescent="0.2">
      <c r="A650" t="s">
        <v>2978</v>
      </c>
      <c r="B650" t="s">
        <v>2979</v>
      </c>
      <c r="C650" t="s">
        <v>2980</v>
      </c>
      <c r="D650" t="s">
        <v>2981</v>
      </c>
      <c r="E650" t="s">
        <v>2982</v>
      </c>
      <c r="F650" t="s">
        <v>1912</v>
      </c>
    </row>
    <row r="651" spans="1:6" x14ac:dyDescent="0.2">
      <c r="A651" t="s">
        <v>2983</v>
      </c>
      <c r="B651" t="s">
        <v>2984</v>
      </c>
      <c r="C651" t="s">
        <v>2985</v>
      </c>
      <c r="D651" t="s">
        <v>2983</v>
      </c>
      <c r="E651" t="s">
        <v>36</v>
      </c>
      <c r="F651" t="s">
        <v>1912</v>
      </c>
    </row>
    <row r="652" spans="1:6" x14ac:dyDescent="0.2">
      <c r="A652" t="s">
        <v>2986</v>
      </c>
      <c r="B652" t="s">
        <v>2987</v>
      </c>
      <c r="C652" t="s">
        <v>2988</v>
      </c>
      <c r="D652" t="s">
        <v>2989</v>
      </c>
      <c r="E652" t="s">
        <v>2990</v>
      </c>
      <c r="F652" t="s">
        <v>1912</v>
      </c>
    </row>
    <row r="653" spans="1:6" x14ac:dyDescent="0.2">
      <c r="A653" t="s">
        <v>2991</v>
      </c>
      <c r="B653" t="s">
        <v>2992</v>
      </c>
      <c r="C653" t="s">
        <v>2993</v>
      </c>
      <c r="D653" t="s">
        <v>2994</v>
      </c>
      <c r="E653" t="s">
        <v>2995</v>
      </c>
      <c r="F653" t="s">
        <v>1912</v>
      </c>
    </row>
    <row r="654" spans="1:6" x14ac:dyDescent="0.2">
      <c r="A654" t="s">
        <v>2996</v>
      </c>
      <c r="B654" t="s">
        <v>2997</v>
      </c>
      <c r="C654" t="s">
        <v>2998</v>
      </c>
      <c r="D654" t="s">
        <v>2999</v>
      </c>
      <c r="E654" t="s">
        <v>3000</v>
      </c>
      <c r="F654" t="s">
        <v>1912</v>
      </c>
    </row>
    <row r="655" spans="1:6" x14ac:dyDescent="0.2">
      <c r="A655" t="s">
        <v>3001</v>
      </c>
      <c r="B655" t="s">
        <v>3002</v>
      </c>
      <c r="C655" t="s">
        <v>3003</v>
      </c>
      <c r="D655" t="s">
        <v>3004</v>
      </c>
      <c r="E655" t="s">
        <v>3005</v>
      </c>
      <c r="F655" t="s">
        <v>1912</v>
      </c>
    </row>
  </sheetData>
  <conditionalFormatting sqref="K656:XFD1912 A3:XFD655 A1913:XFD1048576 F2:XFD2">
    <cfRule type="containsBlanks" dxfId="25" priority="5">
      <formula>LEN(TRIM(A2))=0</formula>
    </cfRule>
    <cfRule type="cellIs" dxfId="24" priority="6" operator="between">
      <formula>0.05</formula>
      <formula>0</formula>
    </cfRule>
  </conditionalFormatting>
  <conditionalFormatting sqref="A2">
    <cfRule type="containsBlanks" dxfId="23" priority="3">
      <formula>LEN(TRIM(A2))=0</formula>
    </cfRule>
    <cfRule type="cellIs" dxfId="22" priority="4" operator="between">
      <formula>0.05</formula>
      <formula>0</formula>
    </cfRule>
  </conditionalFormatting>
  <conditionalFormatting sqref="D2">
    <cfRule type="containsBlanks" dxfId="21" priority="1">
      <formula>LEN(TRIM(D2))=0</formula>
    </cfRule>
    <cfRule type="cellIs" dxfId="20" priority="2" operator="between">
      <formula>0.05</formula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4"/>
  <sheetViews>
    <sheetView workbookViewId="0"/>
  </sheetViews>
  <sheetFormatPr defaultRowHeight="12.75" x14ac:dyDescent="0.2"/>
  <cols>
    <col min="10" max="10" width="11" bestFit="1" customWidth="1"/>
  </cols>
  <sheetData>
    <row r="1" spans="1:10" x14ac:dyDescent="0.2">
      <c r="A1" s="2" t="s">
        <v>4535</v>
      </c>
    </row>
    <row r="2" spans="1:10" x14ac:dyDescent="0.2">
      <c r="A2" s="2" t="s">
        <v>520</v>
      </c>
      <c r="B2" s="2" t="s">
        <v>0</v>
      </c>
      <c r="C2" s="2" t="s">
        <v>1</v>
      </c>
    </row>
    <row r="3" spans="1:10" x14ac:dyDescent="0.2">
      <c r="A3" s="3" t="s">
        <v>3006</v>
      </c>
      <c r="B3" s="3" t="s">
        <v>3006</v>
      </c>
      <c r="C3" s="3" t="s">
        <v>36</v>
      </c>
    </row>
    <row r="4" spans="1:10" x14ac:dyDescent="0.2">
      <c r="A4" s="3" t="s">
        <v>3007</v>
      </c>
      <c r="B4" s="3" t="s">
        <v>3008</v>
      </c>
      <c r="C4" s="3" t="s">
        <v>3009</v>
      </c>
    </row>
    <row r="5" spans="1:10" x14ac:dyDescent="0.2">
      <c r="A5" s="3" t="s">
        <v>3010</v>
      </c>
      <c r="B5" s="3" t="s">
        <v>3011</v>
      </c>
      <c r="C5" s="3" t="s">
        <v>3012</v>
      </c>
    </row>
    <row r="6" spans="1:10" x14ac:dyDescent="0.2">
      <c r="A6" s="3" t="s">
        <v>3013</v>
      </c>
      <c r="B6" s="3" t="s">
        <v>3014</v>
      </c>
      <c r="C6" s="3" t="s">
        <v>3014</v>
      </c>
    </row>
    <row r="7" spans="1:10" x14ac:dyDescent="0.2">
      <c r="A7" s="3" t="s">
        <v>3015</v>
      </c>
      <c r="B7" s="3" t="s">
        <v>3016</v>
      </c>
      <c r="C7" s="3" t="s">
        <v>3017</v>
      </c>
    </row>
    <row r="8" spans="1:10" x14ac:dyDescent="0.2">
      <c r="A8" s="3" t="s">
        <v>3018</v>
      </c>
      <c r="B8" s="3" t="s">
        <v>3018</v>
      </c>
      <c r="C8" s="3" t="s">
        <v>36</v>
      </c>
    </row>
    <row r="9" spans="1:10" x14ac:dyDescent="0.2">
      <c r="A9" s="3" t="s">
        <v>3019</v>
      </c>
      <c r="B9" s="3" t="s">
        <v>3020</v>
      </c>
      <c r="C9" s="3" t="s">
        <v>3021</v>
      </c>
      <c r="J9" s="5"/>
    </row>
    <row r="10" spans="1:10" x14ac:dyDescent="0.2">
      <c r="A10" s="3" t="s">
        <v>3022</v>
      </c>
      <c r="B10" s="3" t="s">
        <v>3023</v>
      </c>
      <c r="C10" s="3" t="s">
        <v>3024</v>
      </c>
    </row>
    <row r="11" spans="1:10" x14ac:dyDescent="0.2">
      <c r="A11" s="3" t="s">
        <v>3025</v>
      </c>
      <c r="B11" s="3" t="s">
        <v>3026</v>
      </c>
      <c r="C11" s="3" t="s">
        <v>3027</v>
      </c>
    </row>
    <row r="12" spans="1:10" x14ac:dyDescent="0.2">
      <c r="A12" s="3" t="s">
        <v>3028</v>
      </c>
      <c r="B12" s="3" t="s">
        <v>3028</v>
      </c>
      <c r="C12" s="3" t="s">
        <v>36</v>
      </c>
    </row>
    <row r="13" spans="1:10" x14ac:dyDescent="0.2">
      <c r="A13" s="3" t="s">
        <v>3029</v>
      </c>
      <c r="B13" s="3" t="s">
        <v>3030</v>
      </c>
      <c r="C13" s="3" t="s">
        <v>3030</v>
      </c>
    </row>
    <row r="14" spans="1:10" x14ac:dyDescent="0.2">
      <c r="A14" s="3" t="s">
        <v>3031</v>
      </c>
      <c r="B14" s="3" t="s">
        <v>3032</v>
      </c>
      <c r="C14" s="3" t="s">
        <v>3033</v>
      </c>
    </row>
    <row r="15" spans="1:10" x14ac:dyDescent="0.2">
      <c r="A15" s="3" t="s">
        <v>3034</v>
      </c>
      <c r="B15" s="3" t="s">
        <v>3035</v>
      </c>
      <c r="C15" s="3" t="s">
        <v>3036</v>
      </c>
    </row>
    <row r="16" spans="1:10" x14ac:dyDescent="0.2">
      <c r="A16" s="3" t="s">
        <v>3037</v>
      </c>
      <c r="B16" s="3" t="s">
        <v>3037</v>
      </c>
      <c r="C16" s="3" t="s">
        <v>36</v>
      </c>
    </row>
    <row r="17" spans="1:3" x14ac:dyDescent="0.2">
      <c r="A17" s="3" t="s">
        <v>3038</v>
      </c>
      <c r="B17" s="3" t="s">
        <v>3039</v>
      </c>
      <c r="C17" s="3" t="s">
        <v>3040</v>
      </c>
    </row>
    <row r="18" spans="1:3" x14ac:dyDescent="0.2">
      <c r="A18" s="3" t="s">
        <v>3041</v>
      </c>
      <c r="B18" s="3" t="s">
        <v>3042</v>
      </c>
      <c r="C18" s="3" t="s">
        <v>3043</v>
      </c>
    </row>
    <row r="19" spans="1:3" x14ac:dyDescent="0.2">
      <c r="A19" s="3" t="s">
        <v>3044</v>
      </c>
      <c r="B19" s="3" t="s">
        <v>3045</v>
      </c>
      <c r="C19" s="3" t="s">
        <v>3046</v>
      </c>
    </row>
    <row r="20" spans="1:3" x14ac:dyDescent="0.2">
      <c r="A20" s="3" t="s">
        <v>3047</v>
      </c>
      <c r="B20" s="3" t="s">
        <v>3048</v>
      </c>
      <c r="C20" s="3" t="s">
        <v>3049</v>
      </c>
    </row>
    <row r="21" spans="1:3" x14ac:dyDescent="0.2">
      <c r="A21" s="3" t="s">
        <v>3050</v>
      </c>
      <c r="B21" s="3" t="s">
        <v>3051</v>
      </c>
      <c r="C21" s="3" t="s">
        <v>3052</v>
      </c>
    </row>
    <row r="22" spans="1:3" x14ac:dyDescent="0.2">
      <c r="A22" s="3" t="s">
        <v>3053</v>
      </c>
      <c r="B22" s="3" t="s">
        <v>3054</v>
      </c>
      <c r="C22" s="3" t="s">
        <v>3055</v>
      </c>
    </row>
    <row r="23" spans="1:3" x14ac:dyDescent="0.2">
      <c r="A23" s="3" t="s">
        <v>3056</v>
      </c>
      <c r="B23" s="3" t="s">
        <v>3057</v>
      </c>
      <c r="C23" s="3" t="s">
        <v>3058</v>
      </c>
    </row>
    <row r="24" spans="1:3" x14ac:dyDescent="0.2">
      <c r="A24" s="3" t="s">
        <v>3059</v>
      </c>
      <c r="B24" s="3" t="s">
        <v>3060</v>
      </c>
      <c r="C24" s="3" t="s">
        <v>3060</v>
      </c>
    </row>
    <row r="25" spans="1:3" x14ac:dyDescent="0.2">
      <c r="A25" s="3" t="s">
        <v>3061</v>
      </c>
      <c r="B25" s="3" t="s">
        <v>3062</v>
      </c>
      <c r="C25" s="3" t="s">
        <v>3063</v>
      </c>
    </row>
    <row r="26" spans="1:3" x14ac:dyDescent="0.2">
      <c r="A26" s="3" t="s">
        <v>3064</v>
      </c>
      <c r="B26" s="3" t="s">
        <v>3065</v>
      </c>
      <c r="C26" s="3" t="s">
        <v>3066</v>
      </c>
    </row>
    <row r="27" spans="1:3" x14ac:dyDescent="0.2">
      <c r="A27" s="3" t="s">
        <v>3067</v>
      </c>
      <c r="B27" s="3" t="s">
        <v>3068</v>
      </c>
      <c r="C27" s="3" t="s">
        <v>3069</v>
      </c>
    </row>
    <row r="28" spans="1:3" x14ac:dyDescent="0.2">
      <c r="A28" s="3" t="s">
        <v>3070</v>
      </c>
      <c r="B28" s="3" t="s">
        <v>3071</v>
      </c>
      <c r="C28" s="3" t="s">
        <v>3072</v>
      </c>
    </row>
    <row r="29" spans="1:3" x14ac:dyDescent="0.2">
      <c r="A29" s="3" t="s">
        <v>3073</v>
      </c>
      <c r="B29" s="3" t="s">
        <v>3073</v>
      </c>
      <c r="C29" s="3" t="s">
        <v>36</v>
      </c>
    </row>
    <row r="30" spans="1:3" x14ac:dyDescent="0.2">
      <c r="A30" s="3" t="s">
        <v>3074</v>
      </c>
      <c r="B30" s="3" t="s">
        <v>3074</v>
      </c>
      <c r="C30" s="3" t="s">
        <v>36</v>
      </c>
    </row>
    <row r="31" spans="1:3" x14ac:dyDescent="0.2">
      <c r="A31" s="3" t="s">
        <v>3075</v>
      </c>
      <c r="B31" s="3" t="s">
        <v>3076</v>
      </c>
      <c r="C31" s="3" t="s">
        <v>3077</v>
      </c>
    </row>
    <row r="32" spans="1:3" x14ac:dyDescent="0.2">
      <c r="A32" s="3" t="s">
        <v>3078</v>
      </c>
      <c r="B32" s="3" t="s">
        <v>3079</v>
      </c>
      <c r="C32" s="3" t="s">
        <v>3080</v>
      </c>
    </row>
    <row r="33" spans="1:3" x14ac:dyDescent="0.2">
      <c r="A33" s="3" t="s">
        <v>3081</v>
      </c>
      <c r="B33" s="3" t="s">
        <v>3082</v>
      </c>
      <c r="C33" s="3" t="s">
        <v>3083</v>
      </c>
    </row>
    <row r="34" spans="1:3" x14ac:dyDescent="0.2">
      <c r="A34" s="3" t="s">
        <v>3084</v>
      </c>
      <c r="B34" s="3" t="s">
        <v>3085</v>
      </c>
      <c r="C34" s="3" t="s">
        <v>3086</v>
      </c>
    </row>
    <row r="35" spans="1:3" x14ac:dyDescent="0.2">
      <c r="A35" s="3" t="s">
        <v>3087</v>
      </c>
      <c r="B35" s="3" t="s">
        <v>3088</v>
      </c>
      <c r="C35" s="3" t="s">
        <v>3089</v>
      </c>
    </row>
    <row r="36" spans="1:3" x14ac:dyDescent="0.2">
      <c r="A36" s="3" t="s">
        <v>3090</v>
      </c>
      <c r="B36" s="3" t="s">
        <v>3090</v>
      </c>
      <c r="C36" s="3" t="s">
        <v>36</v>
      </c>
    </row>
    <row r="37" spans="1:3" x14ac:dyDescent="0.2">
      <c r="A37" s="3" t="s">
        <v>3091</v>
      </c>
      <c r="B37" s="3" t="s">
        <v>3091</v>
      </c>
      <c r="C37" s="3" t="s">
        <v>36</v>
      </c>
    </row>
    <row r="38" spans="1:3" x14ac:dyDescent="0.2">
      <c r="A38" s="3" t="s">
        <v>3092</v>
      </c>
      <c r="B38" s="3" t="s">
        <v>3093</v>
      </c>
      <c r="C38" s="3" t="s">
        <v>3094</v>
      </c>
    </row>
    <row r="39" spans="1:3" x14ac:dyDescent="0.2">
      <c r="A39" s="3" t="s">
        <v>3095</v>
      </c>
      <c r="B39" s="3" t="s">
        <v>3096</v>
      </c>
      <c r="C39" s="3" t="s">
        <v>3097</v>
      </c>
    </row>
    <row r="40" spans="1:3" x14ac:dyDescent="0.2">
      <c r="A40" s="3" t="s">
        <v>3098</v>
      </c>
      <c r="B40" s="3" t="s">
        <v>3099</v>
      </c>
      <c r="C40" s="3" t="s">
        <v>3100</v>
      </c>
    </row>
    <row r="41" spans="1:3" x14ac:dyDescent="0.2">
      <c r="A41" s="3" t="s">
        <v>3101</v>
      </c>
      <c r="B41" s="3" t="s">
        <v>3102</v>
      </c>
      <c r="C41" s="3" t="s">
        <v>3103</v>
      </c>
    </row>
    <row r="42" spans="1:3" x14ac:dyDescent="0.2">
      <c r="A42" s="3" t="s">
        <v>3104</v>
      </c>
      <c r="B42" s="3" t="s">
        <v>3104</v>
      </c>
      <c r="C42" s="3" t="s">
        <v>36</v>
      </c>
    </row>
    <row r="43" spans="1:3" x14ac:dyDescent="0.2">
      <c r="A43" s="3" t="s">
        <v>3105</v>
      </c>
      <c r="B43" s="3" t="s">
        <v>3106</v>
      </c>
      <c r="C43" s="3" t="s">
        <v>3107</v>
      </c>
    </row>
    <row r="44" spans="1:3" x14ac:dyDescent="0.2">
      <c r="A44" s="3" t="s">
        <v>3108</v>
      </c>
      <c r="B44" s="3" t="s">
        <v>3109</v>
      </c>
      <c r="C44" s="3" t="s">
        <v>3110</v>
      </c>
    </row>
    <row r="45" spans="1:3" x14ac:dyDescent="0.2">
      <c r="A45" s="3" t="s">
        <v>3111</v>
      </c>
      <c r="B45" s="3" t="s">
        <v>3112</v>
      </c>
      <c r="C45" s="3" t="s">
        <v>3113</v>
      </c>
    </row>
    <row r="46" spans="1:3" x14ac:dyDescent="0.2">
      <c r="A46" s="3" t="s">
        <v>3114</v>
      </c>
      <c r="B46" s="3" t="s">
        <v>3115</v>
      </c>
      <c r="C46" s="3" t="s">
        <v>3116</v>
      </c>
    </row>
    <row r="47" spans="1:3" x14ac:dyDescent="0.2">
      <c r="A47" s="3" t="s">
        <v>3117</v>
      </c>
      <c r="B47" s="3" t="s">
        <v>3118</v>
      </c>
      <c r="C47" s="3" t="s">
        <v>3119</v>
      </c>
    </row>
    <row r="48" spans="1:3" x14ac:dyDescent="0.2">
      <c r="A48" s="3" t="s">
        <v>3120</v>
      </c>
      <c r="B48" s="3" t="s">
        <v>3121</v>
      </c>
      <c r="C48" s="3" t="s">
        <v>3122</v>
      </c>
    </row>
    <row r="49" spans="1:3" x14ac:dyDescent="0.2">
      <c r="A49" s="3" t="s">
        <v>3123</v>
      </c>
      <c r="B49" s="3" t="s">
        <v>3123</v>
      </c>
      <c r="C49" s="3" t="s">
        <v>36</v>
      </c>
    </row>
    <row r="50" spans="1:3" x14ac:dyDescent="0.2">
      <c r="A50" s="3" t="s">
        <v>3124</v>
      </c>
      <c r="B50" s="3" t="s">
        <v>3125</v>
      </c>
      <c r="C50" s="3" t="s">
        <v>3126</v>
      </c>
    </row>
    <row r="51" spans="1:3" x14ac:dyDescent="0.2">
      <c r="A51" s="3" t="s">
        <v>3127</v>
      </c>
      <c r="B51" s="3" t="s">
        <v>3128</v>
      </c>
      <c r="C51" s="3" t="s">
        <v>3129</v>
      </c>
    </row>
    <row r="52" spans="1:3" x14ac:dyDescent="0.2">
      <c r="A52" s="3" t="s">
        <v>3130</v>
      </c>
      <c r="B52" s="3" t="s">
        <v>3130</v>
      </c>
      <c r="C52" s="3" t="s">
        <v>36</v>
      </c>
    </row>
    <row r="53" spans="1:3" x14ac:dyDescent="0.2">
      <c r="A53" s="3" t="s">
        <v>3131</v>
      </c>
      <c r="B53" s="3" t="s">
        <v>3131</v>
      </c>
      <c r="C53" s="3" t="s">
        <v>36</v>
      </c>
    </row>
    <row r="54" spans="1:3" x14ac:dyDescent="0.2">
      <c r="A54" s="3" t="s">
        <v>3132</v>
      </c>
      <c r="B54" s="3" t="s">
        <v>3132</v>
      </c>
      <c r="C54" s="3" t="s">
        <v>36</v>
      </c>
    </row>
    <row r="55" spans="1:3" x14ac:dyDescent="0.2">
      <c r="A55" s="3" t="s">
        <v>3133</v>
      </c>
      <c r="B55" s="3" t="s">
        <v>3133</v>
      </c>
      <c r="C55" s="3" t="s">
        <v>36</v>
      </c>
    </row>
    <row r="56" spans="1:3" x14ac:dyDescent="0.2">
      <c r="A56" s="3" t="s">
        <v>3134</v>
      </c>
      <c r="B56" s="3" t="s">
        <v>3135</v>
      </c>
      <c r="C56" s="3" t="s">
        <v>3136</v>
      </c>
    </row>
    <row r="57" spans="1:3" x14ac:dyDescent="0.2">
      <c r="A57" s="3" t="s">
        <v>3137</v>
      </c>
      <c r="B57" s="3" t="s">
        <v>3138</v>
      </c>
      <c r="C57" s="3" t="s">
        <v>3139</v>
      </c>
    </row>
    <row r="58" spans="1:3" x14ac:dyDescent="0.2">
      <c r="A58" s="3" t="s">
        <v>3140</v>
      </c>
      <c r="B58" s="3" t="s">
        <v>3141</v>
      </c>
      <c r="C58" s="3" t="s">
        <v>3142</v>
      </c>
    </row>
    <row r="59" spans="1:3" x14ac:dyDescent="0.2">
      <c r="A59" s="3" t="s">
        <v>3143</v>
      </c>
      <c r="B59" s="3" t="s">
        <v>3144</v>
      </c>
      <c r="C59" s="3" t="s">
        <v>3145</v>
      </c>
    </row>
    <row r="60" spans="1:3" x14ac:dyDescent="0.2">
      <c r="A60" s="3" t="s">
        <v>3146</v>
      </c>
      <c r="B60" s="3" t="s">
        <v>3147</v>
      </c>
      <c r="C60" s="3" t="s">
        <v>3147</v>
      </c>
    </row>
    <row r="61" spans="1:3" x14ac:dyDescent="0.2">
      <c r="A61" s="3" t="s">
        <v>3148</v>
      </c>
      <c r="B61" s="3" t="s">
        <v>3149</v>
      </c>
      <c r="C61" s="3" t="s">
        <v>3150</v>
      </c>
    </row>
    <row r="62" spans="1:3" x14ac:dyDescent="0.2">
      <c r="A62" s="3" t="s">
        <v>3151</v>
      </c>
      <c r="B62" s="3" t="s">
        <v>3151</v>
      </c>
      <c r="C62" s="3" t="s">
        <v>36</v>
      </c>
    </row>
    <row r="63" spans="1:3" x14ac:dyDescent="0.2">
      <c r="A63" s="3" t="s">
        <v>3152</v>
      </c>
      <c r="B63" s="3" t="s">
        <v>3153</v>
      </c>
      <c r="C63" s="3" t="s">
        <v>3154</v>
      </c>
    </row>
    <row r="64" spans="1:3" x14ac:dyDescent="0.2">
      <c r="A64" s="3" t="s">
        <v>3155</v>
      </c>
      <c r="B64" s="3" t="s">
        <v>3156</v>
      </c>
      <c r="C64" s="3" t="s">
        <v>3157</v>
      </c>
    </row>
    <row r="65" spans="1:3" x14ac:dyDescent="0.2">
      <c r="A65" s="3" t="s">
        <v>3158</v>
      </c>
      <c r="B65" s="3" t="s">
        <v>3159</v>
      </c>
      <c r="C65" s="3" t="s">
        <v>3160</v>
      </c>
    </row>
    <row r="66" spans="1:3" x14ac:dyDescent="0.2">
      <c r="A66" s="3" t="s">
        <v>3161</v>
      </c>
      <c r="B66" s="3" t="s">
        <v>3161</v>
      </c>
      <c r="C66" s="3" t="s">
        <v>36</v>
      </c>
    </row>
    <row r="67" spans="1:3" x14ac:dyDescent="0.2">
      <c r="A67" s="3" t="s">
        <v>3162</v>
      </c>
      <c r="B67" s="3" t="s">
        <v>3163</v>
      </c>
      <c r="C67" s="3" t="s">
        <v>3164</v>
      </c>
    </row>
    <row r="68" spans="1:3" x14ac:dyDescent="0.2">
      <c r="A68" s="3" t="s">
        <v>3165</v>
      </c>
      <c r="B68" s="3" t="s">
        <v>3166</v>
      </c>
      <c r="C68" s="3" t="s">
        <v>3167</v>
      </c>
    </row>
    <row r="69" spans="1:3" x14ac:dyDescent="0.2">
      <c r="A69" s="3" t="s">
        <v>3168</v>
      </c>
      <c r="B69" s="3" t="s">
        <v>3169</v>
      </c>
      <c r="C69" s="3" t="s">
        <v>3170</v>
      </c>
    </row>
    <row r="70" spans="1:3" x14ac:dyDescent="0.2">
      <c r="A70" s="3" t="s">
        <v>3171</v>
      </c>
      <c r="B70" s="3" t="s">
        <v>3172</v>
      </c>
      <c r="C70" s="3" t="s">
        <v>3173</v>
      </c>
    </row>
    <row r="71" spans="1:3" x14ac:dyDescent="0.2">
      <c r="A71" s="3" t="s">
        <v>3174</v>
      </c>
      <c r="B71" s="3" t="s">
        <v>3175</v>
      </c>
      <c r="C71" s="3" t="s">
        <v>3176</v>
      </c>
    </row>
    <row r="72" spans="1:3" x14ac:dyDescent="0.2">
      <c r="A72" s="3" t="s">
        <v>3177</v>
      </c>
      <c r="B72" s="3" t="s">
        <v>3178</v>
      </c>
      <c r="C72" s="3" t="s">
        <v>3179</v>
      </c>
    </row>
    <row r="73" spans="1:3" x14ac:dyDescent="0.2">
      <c r="A73" s="3" t="s">
        <v>3180</v>
      </c>
      <c r="B73" s="3" t="s">
        <v>3181</v>
      </c>
      <c r="C73" s="3" t="s">
        <v>3182</v>
      </c>
    </row>
    <row r="74" spans="1:3" x14ac:dyDescent="0.2">
      <c r="A74" s="3" t="s">
        <v>3183</v>
      </c>
      <c r="B74" s="3" t="s">
        <v>3183</v>
      </c>
      <c r="C74" s="3" t="s">
        <v>36</v>
      </c>
    </row>
    <row r="75" spans="1:3" x14ac:dyDescent="0.2">
      <c r="A75" s="3" t="s">
        <v>3184</v>
      </c>
      <c r="B75" s="3" t="s">
        <v>3185</v>
      </c>
      <c r="C75" s="3" t="s">
        <v>3186</v>
      </c>
    </row>
    <row r="76" spans="1:3" x14ac:dyDescent="0.2">
      <c r="A76" s="3" t="s">
        <v>3187</v>
      </c>
      <c r="B76" s="3" t="s">
        <v>3188</v>
      </c>
      <c r="C76" s="3" t="s">
        <v>3189</v>
      </c>
    </row>
    <row r="77" spans="1:3" x14ac:dyDescent="0.2">
      <c r="A77" s="3" t="s">
        <v>3190</v>
      </c>
      <c r="B77" s="3" t="s">
        <v>3191</v>
      </c>
      <c r="C77" s="3" t="s">
        <v>3192</v>
      </c>
    </row>
    <row r="78" spans="1:3" x14ac:dyDescent="0.2">
      <c r="A78" s="3" t="s">
        <v>3193</v>
      </c>
      <c r="B78" s="3" t="s">
        <v>3194</v>
      </c>
      <c r="C78" s="3" t="s">
        <v>3195</v>
      </c>
    </row>
    <row r="79" spans="1:3" x14ac:dyDescent="0.2">
      <c r="A79" s="3" t="s">
        <v>3196</v>
      </c>
      <c r="B79" s="3" t="s">
        <v>3197</v>
      </c>
      <c r="C79" s="3" t="s">
        <v>3198</v>
      </c>
    </row>
    <row r="80" spans="1:3" x14ac:dyDescent="0.2">
      <c r="A80" s="3" t="s">
        <v>3199</v>
      </c>
      <c r="B80" s="3" t="s">
        <v>3199</v>
      </c>
      <c r="C80" s="3" t="s">
        <v>36</v>
      </c>
    </row>
    <row r="81" spans="1:3" x14ac:dyDescent="0.2">
      <c r="A81" s="3" t="s">
        <v>3200</v>
      </c>
      <c r="B81" s="3" t="s">
        <v>3201</v>
      </c>
      <c r="C81" s="3" t="s">
        <v>3202</v>
      </c>
    </row>
    <row r="82" spans="1:3" x14ac:dyDescent="0.2">
      <c r="A82" s="3" t="s">
        <v>3203</v>
      </c>
      <c r="B82" s="3" t="s">
        <v>3203</v>
      </c>
      <c r="C82" s="3" t="s">
        <v>36</v>
      </c>
    </row>
    <row r="83" spans="1:3" x14ac:dyDescent="0.2">
      <c r="A83" s="3" t="s">
        <v>3204</v>
      </c>
      <c r="B83" s="3" t="s">
        <v>3205</v>
      </c>
      <c r="C83" s="3" t="s">
        <v>3206</v>
      </c>
    </row>
    <row r="84" spans="1:3" x14ac:dyDescent="0.2">
      <c r="A84" s="3" t="s">
        <v>3207</v>
      </c>
      <c r="B84" s="3" t="s">
        <v>3208</v>
      </c>
      <c r="C84" s="3" t="s">
        <v>3209</v>
      </c>
    </row>
    <row r="85" spans="1:3" x14ac:dyDescent="0.2">
      <c r="A85" s="3" t="s">
        <v>3210</v>
      </c>
      <c r="B85" s="3" t="s">
        <v>3211</v>
      </c>
      <c r="C85" s="3" t="s">
        <v>3212</v>
      </c>
    </row>
    <row r="86" spans="1:3" x14ac:dyDescent="0.2">
      <c r="A86" s="3" t="s">
        <v>3213</v>
      </c>
      <c r="B86" s="3" t="s">
        <v>3213</v>
      </c>
      <c r="C86" s="3" t="s">
        <v>36</v>
      </c>
    </row>
    <row r="87" spans="1:3" x14ac:dyDescent="0.2">
      <c r="A87" s="3" t="s">
        <v>3214</v>
      </c>
      <c r="B87" s="3" t="s">
        <v>3215</v>
      </c>
      <c r="C87" s="3" t="s">
        <v>3216</v>
      </c>
    </row>
    <row r="88" spans="1:3" x14ac:dyDescent="0.2">
      <c r="A88" s="3" t="s">
        <v>3217</v>
      </c>
      <c r="B88" s="3" t="s">
        <v>3218</v>
      </c>
      <c r="C88" s="3" t="s">
        <v>3219</v>
      </c>
    </row>
    <row r="89" spans="1:3" x14ac:dyDescent="0.2">
      <c r="A89" s="3" t="s">
        <v>3220</v>
      </c>
      <c r="B89" s="3" t="s">
        <v>3220</v>
      </c>
      <c r="C89" s="3" t="s">
        <v>36</v>
      </c>
    </row>
    <row r="90" spans="1:3" x14ac:dyDescent="0.2">
      <c r="A90" s="3" t="s">
        <v>3221</v>
      </c>
      <c r="B90" s="3" t="s">
        <v>3222</v>
      </c>
      <c r="C90" s="3" t="s">
        <v>3223</v>
      </c>
    </row>
    <row r="91" spans="1:3" x14ac:dyDescent="0.2">
      <c r="A91" s="3" t="s">
        <v>3224</v>
      </c>
      <c r="B91" s="3" t="s">
        <v>3225</v>
      </c>
      <c r="C91" s="3" t="s">
        <v>3226</v>
      </c>
    </row>
    <row r="92" spans="1:3" x14ac:dyDescent="0.2">
      <c r="A92" s="3" t="s">
        <v>3227</v>
      </c>
      <c r="B92" s="3" t="s">
        <v>3228</v>
      </c>
      <c r="C92" s="3" t="s">
        <v>3229</v>
      </c>
    </row>
    <row r="93" spans="1:3" x14ac:dyDescent="0.2">
      <c r="A93" s="3" t="s">
        <v>3230</v>
      </c>
      <c r="B93" s="3" t="s">
        <v>3231</v>
      </c>
      <c r="C93" s="3" t="s">
        <v>3232</v>
      </c>
    </row>
    <row r="94" spans="1:3" x14ac:dyDescent="0.2">
      <c r="A94" s="3" t="s">
        <v>3233</v>
      </c>
      <c r="B94" s="3" t="s">
        <v>3233</v>
      </c>
      <c r="C94" s="3" t="s">
        <v>36</v>
      </c>
    </row>
    <row r="95" spans="1:3" x14ac:dyDescent="0.2">
      <c r="A95" s="3" t="s">
        <v>3234</v>
      </c>
      <c r="B95" s="3" t="s">
        <v>3235</v>
      </c>
      <c r="C95" s="3" t="s">
        <v>3236</v>
      </c>
    </row>
    <row r="96" spans="1:3" x14ac:dyDescent="0.2">
      <c r="A96" s="3" t="s">
        <v>3237</v>
      </c>
      <c r="B96" s="3" t="s">
        <v>3238</v>
      </c>
      <c r="C96" s="3" t="s">
        <v>3239</v>
      </c>
    </row>
    <row r="97" spans="1:3" x14ac:dyDescent="0.2">
      <c r="A97" s="3" t="s">
        <v>3240</v>
      </c>
      <c r="B97" s="3" t="s">
        <v>3241</v>
      </c>
      <c r="C97" s="3" t="s">
        <v>3242</v>
      </c>
    </row>
    <row r="98" spans="1:3" x14ac:dyDescent="0.2">
      <c r="A98" s="3" t="s">
        <v>3243</v>
      </c>
      <c r="B98" s="3" t="s">
        <v>3244</v>
      </c>
      <c r="C98" s="3" t="s">
        <v>3245</v>
      </c>
    </row>
    <row r="99" spans="1:3" x14ac:dyDescent="0.2">
      <c r="A99" s="3" t="s">
        <v>3246</v>
      </c>
      <c r="B99" s="3" t="s">
        <v>3246</v>
      </c>
      <c r="C99" s="3" t="s">
        <v>36</v>
      </c>
    </row>
    <row r="100" spans="1:3" x14ac:dyDescent="0.2">
      <c r="A100" s="3" t="s">
        <v>3247</v>
      </c>
      <c r="B100" s="3" t="s">
        <v>3248</v>
      </c>
      <c r="C100" s="3" t="s">
        <v>3249</v>
      </c>
    </row>
    <row r="101" spans="1:3" x14ac:dyDescent="0.2">
      <c r="A101" s="3" t="s">
        <v>3250</v>
      </c>
      <c r="B101" s="3" t="s">
        <v>3251</v>
      </c>
      <c r="C101" s="3" t="s">
        <v>3251</v>
      </c>
    </row>
    <row r="102" spans="1:3" x14ac:dyDescent="0.2">
      <c r="A102" s="3" t="s">
        <v>3252</v>
      </c>
      <c r="B102" s="3" t="s">
        <v>3253</v>
      </c>
      <c r="C102" s="3" t="s">
        <v>3254</v>
      </c>
    </row>
    <row r="103" spans="1:3" x14ac:dyDescent="0.2">
      <c r="A103" s="3" t="s">
        <v>3255</v>
      </c>
      <c r="B103" s="3" t="s">
        <v>3256</v>
      </c>
      <c r="C103" s="3" t="s">
        <v>3256</v>
      </c>
    </row>
    <row r="104" spans="1:3" x14ac:dyDescent="0.2">
      <c r="A104" s="3" t="s">
        <v>3257</v>
      </c>
      <c r="B104" s="3" t="s">
        <v>3257</v>
      </c>
      <c r="C104" s="3" t="s">
        <v>36</v>
      </c>
    </row>
    <row r="105" spans="1:3" x14ac:dyDescent="0.2">
      <c r="A105" s="3" t="s">
        <v>3258</v>
      </c>
      <c r="B105" s="3" t="s">
        <v>3259</v>
      </c>
      <c r="C105" s="3" t="s">
        <v>3260</v>
      </c>
    </row>
    <row r="106" spans="1:3" x14ac:dyDescent="0.2">
      <c r="A106" s="3" t="s">
        <v>3261</v>
      </c>
      <c r="B106" s="3" t="s">
        <v>3262</v>
      </c>
      <c r="C106" s="3" t="s">
        <v>36</v>
      </c>
    </row>
    <row r="107" spans="1:3" x14ac:dyDescent="0.2">
      <c r="A107" s="3" t="s">
        <v>3263</v>
      </c>
      <c r="B107" s="3" t="s">
        <v>3264</v>
      </c>
      <c r="C107" s="3" t="s">
        <v>3265</v>
      </c>
    </row>
    <row r="108" spans="1:3" x14ac:dyDescent="0.2">
      <c r="A108" s="3" t="s">
        <v>3266</v>
      </c>
      <c r="B108" s="3" t="s">
        <v>3267</v>
      </c>
      <c r="C108" s="3" t="s">
        <v>3268</v>
      </c>
    </row>
    <row r="109" spans="1:3" x14ac:dyDescent="0.2">
      <c r="A109" s="3" t="s">
        <v>3269</v>
      </c>
      <c r="B109" s="3" t="s">
        <v>3270</v>
      </c>
      <c r="C109" s="3" t="s">
        <v>3271</v>
      </c>
    </row>
    <row r="110" spans="1:3" x14ac:dyDescent="0.2">
      <c r="A110" s="3" t="s">
        <v>3272</v>
      </c>
      <c r="B110" s="3" t="s">
        <v>3273</v>
      </c>
      <c r="C110" s="3" t="s">
        <v>3274</v>
      </c>
    </row>
    <row r="111" spans="1:3" x14ac:dyDescent="0.2">
      <c r="A111" s="3" t="s">
        <v>3275</v>
      </c>
      <c r="B111" s="3" t="s">
        <v>3276</v>
      </c>
      <c r="C111" s="3" t="s">
        <v>3277</v>
      </c>
    </row>
    <row r="112" spans="1:3" x14ac:dyDescent="0.2">
      <c r="A112" s="3" t="s">
        <v>3278</v>
      </c>
      <c r="B112" s="3" t="s">
        <v>3279</v>
      </c>
      <c r="C112" s="3" t="s">
        <v>3280</v>
      </c>
    </row>
    <row r="113" spans="1:3" x14ac:dyDescent="0.2">
      <c r="A113" s="3" t="s">
        <v>3281</v>
      </c>
      <c r="B113" s="3" t="s">
        <v>3282</v>
      </c>
      <c r="C113" s="3" t="s">
        <v>3283</v>
      </c>
    </row>
    <row r="114" spans="1:3" x14ac:dyDescent="0.2">
      <c r="A114" s="3" t="s">
        <v>3284</v>
      </c>
      <c r="B114" s="3" t="s">
        <v>3285</v>
      </c>
      <c r="C114" s="3" t="s">
        <v>3286</v>
      </c>
    </row>
    <row r="115" spans="1:3" x14ac:dyDescent="0.2">
      <c r="A115" s="3" t="s">
        <v>3287</v>
      </c>
      <c r="B115" s="3" t="s">
        <v>3287</v>
      </c>
      <c r="C115" s="3" t="s">
        <v>36</v>
      </c>
    </row>
    <row r="116" spans="1:3" x14ac:dyDescent="0.2">
      <c r="A116" s="3" t="s">
        <v>3288</v>
      </c>
      <c r="B116" s="3" t="s">
        <v>3289</v>
      </c>
      <c r="C116" s="3" t="s">
        <v>3290</v>
      </c>
    </row>
    <row r="117" spans="1:3" x14ac:dyDescent="0.2">
      <c r="A117" s="3" t="s">
        <v>3291</v>
      </c>
      <c r="B117" s="3" t="s">
        <v>3292</v>
      </c>
      <c r="C117" s="3" t="s">
        <v>3293</v>
      </c>
    </row>
    <row r="118" spans="1:3" x14ac:dyDescent="0.2">
      <c r="A118" s="3" t="s">
        <v>3294</v>
      </c>
      <c r="B118" s="3" t="s">
        <v>3295</v>
      </c>
      <c r="C118" s="3" t="s">
        <v>3296</v>
      </c>
    </row>
    <row r="119" spans="1:3" x14ac:dyDescent="0.2">
      <c r="A119" s="3" t="s">
        <v>3297</v>
      </c>
      <c r="B119" s="3" t="s">
        <v>3298</v>
      </c>
      <c r="C119" s="3" t="s">
        <v>3299</v>
      </c>
    </row>
    <row r="120" spans="1:3" x14ac:dyDescent="0.2">
      <c r="A120" s="3" t="s">
        <v>3300</v>
      </c>
      <c r="B120" s="3" t="s">
        <v>3301</v>
      </c>
      <c r="C120" s="3" t="s">
        <v>3302</v>
      </c>
    </row>
    <row r="121" spans="1:3" x14ac:dyDescent="0.2">
      <c r="A121" s="3" t="s">
        <v>3303</v>
      </c>
      <c r="B121" s="3" t="s">
        <v>3304</v>
      </c>
      <c r="C121" s="3" t="s">
        <v>3305</v>
      </c>
    </row>
    <row r="122" spans="1:3" x14ac:dyDescent="0.2">
      <c r="A122" s="3" t="s">
        <v>3306</v>
      </c>
      <c r="B122" s="3" t="s">
        <v>3307</v>
      </c>
      <c r="C122" s="3" t="s">
        <v>3308</v>
      </c>
    </row>
    <row r="123" spans="1:3" x14ac:dyDescent="0.2">
      <c r="A123" s="3" t="s">
        <v>3309</v>
      </c>
      <c r="B123" s="3" t="s">
        <v>3310</v>
      </c>
      <c r="C123" s="3" t="s">
        <v>3311</v>
      </c>
    </row>
    <row r="124" spans="1:3" x14ac:dyDescent="0.2">
      <c r="A124" s="3" t="s">
        <v>3312</v>
      </c>
      <c r="B124" s="3" t="s">
        <v>3313</v>
      </c>
      <c r="C124" s="3" t="s">
        <v>3314</v>
      </c>
    </row>
    <row r="125" spans="1:3" x14ac:dyDescent="0.2">
      <c r="A125" s="3" t="s">
        <v>3315</v>
      </c>
      <c r="B125" s="3" t="s">
        <v>3316</v>
      </c>
      <c r="C125" s="3" t="s">
        <v>3317</v>
      </c>
    </row>
    <row r="126" spans="1:3" x14ac:dyDescent="0.2">
      <c r="A126" s="3" t="s">
        <v>3318</v>
      </c>
      <c r="B126" s="3" t="s">
        <v>3319</v>
      </c>
      <c r="C126" s="3" t="s">
        <v>3320</v>
      </c>
    </row>
    <row r="127" spans="1:3" x14ac:dyDescent="0.2">
      <c r="A127" s="3" t="s">
        <v>3321</v>
      </c>
      <c r="B127" s="3" t="s">
        <v>3321</v>
      </c>
      <c r="C127" s="3" t="s">
        <v>36</v>
      </c>
    </row>
    <row r="128" spans="1:3" x14ac:dyDescent="0.2">
      <c r="A128" s="3" t="s">
        <v>3322</v>
      </c>
      <c r="B128" s="3" t="s">
        <v>3322</v>
      </c>
      <c r="C128" s="3" t="s">
        <v>36</v>
      </c>
    </row>
    <row r="129" spans="1:3" x14ac:dyDescent="0.2">
      <c r="A129" s="3" t="s">
        <v>3323</v>
      </c>
      <c r="B129" s="3" t="s">
        <v>3324</v>
      </c>
      <c r="C129" s="3" t="s">
        <v>3325</v>
      </c>
    </row>
    <row r="130" spans="1:3" x14ac:dyDescent="0.2">
      <c r="A130" s="3" t="s">
        <v>3326</v>
      </c>
      <c r="B130" s="3" t="s">
        <v>3327</v>
      </c>
      <c r="C130" s="3" t="s">
        <v>3328</v>
      </c>
    </row>
    <row r="131" spans="1:3" x14ac:dyDescent="0.2">
      <c r="A131" s="3" t="s">
        <v>3329</v>
      </c>
      <c r="B131" s="3" t="s">
        <v>3330</v>
      </c>
      <c r="C131" s="3" t="s">
        <v>3331</v>
      </c>
    </row>
    <row r="132" spans="1:3" x14ac:dyDescent="0.2">
      <c r="A132" s="3" t="s">
        <v>3332</v>
      </c>
      <c r="B132" s="3" t="s">
        <v>3333</v>
      </c>
      <c r="C132" s="3" t="s">
        <v>3334</v>
      </c>
    </row>
    <row r="133" spans="1:3" x14ac:dyDescent="0.2">
      <c r="A133" s="3" t="s">
        <v>3335</v>
      </c>
      <c r="B133" s="3" t="s">
        <v>3336</v>
      </c>
      <c r="C133" s="3" t="s">
        <v>3336</v>
      </c>
    </row>
    <row r="134" spans="1:3" x14ac:dyDescent="0.2">
      <c r="A134" s="3" t="s">
        <v>3337</v>
      </c>
      <c r="B134" s="3" t="s">
        <v>3338</v>
      </c>
      <c r="C134" s="3" t="s">
        <v>3339</v>
      </c>
    </row>
    <row r="135" spans="1:3" x14ac:dyDescent="0.2">
      <c r="A135" s="3" t="s">
        <v>3340</v>
      </c>
      <c r="B135" s="3" t="s">
        <v>3341</v>
      </c>
      <c r="C135" s="3" t="s">
        <v>3342</v>
      </c>
    </row>
    <row r="136" spans="1:3" x14ac:dyDescent="0.2">
      <c r="A136" s="3" t="s">
        <v>3343</v>
      </c>
      <c r="B136" s="3" t="s">
        <v>3344</v>
      </c>
      <c r="C136" s="3" t="s">
        <v>3345</v>
      </c>
    </row>
    <row r="137" spans="1:3" x14ac:dyDescent="0.2">
      <c r="A137" s="3" t="s">
        <v>3346</v>
      </c>
      <c r="B137" s="3" t="s">
        <v>3346</v>
      </c>
      <c r="C137" s="3" t="s">
        <v>36</v>
      </c>
    </row>
    <row r="138" spans="1:3" x14ac:dyDescent="0.2">
      <c r="A138" s="3" t="s">
        <v>3347</v>
      </c>
      <c r="B138" s="3" t="s">
        <v>3348</v>
      </c>
      <c r="C138" s="3" t="s">
        <v>3349</v>
      </c>
    </row>
    <row r="139" spans="1:3" x14ac:dyDescent="0.2">
      <c r="A139" s="3" t="s">
        <v>3350</v>
      </c>
      <c r="B139" s="3" t="s">
        <v>3351</v>
      </c>
      <c r="C139" s="3" t="s">
        <v>3352</v>
      </c>
    </row>
    <row r="140" spans="1:3" x14ac:dyDescent="0.2">
      <c r="A140" s="3" t="s">
        <v>3353</v>
      </c>
      <c r="B140" s="3" t="s">
        <v>3354</v>
      </c>
      <c r="C140" s="3" t="s">
        <v>3355</v>
      </c>
    </row>
    <row r="141" spans="1:3" x14ac:dyDescent="0.2">
      <c r="A141" s="3" t="s">
        <v>3356</v>
      </c>
      <c r="B141" s="3" t="s">
        <v>3357</v>
      </c>
      <c r="C141" s="3" t="s">
        <v>3358</v>
      </c>
    </row>
    <row r="142" spans="1:3" x14ac:dyDescent="0.2">
      <c r="A142" s="3" t="s">
        <v>3359</v>
      </c>
      <c r="B142" s="3" t="s">
        <v>3360</v>
      </c>
      <c r="C142" s="3" t="s">
        <v>3361</v>
      </c>
    </row>
    <row r="143" spans="1:3" x14ac:dyDescent="0.2">
      <c r="A143" s="3" t="s">
        <v>3362</v>
      </c>
      <c r="B143" s="3" t="s">
        <v>3363</v>
      </c>
      <c r="C143" s="3" t="s">
        <v>3364</v>
      </c>
    </row>
    <row r="144" spans="1:3" x14ac:dyDescent="0.2">
      <c r="A144" s="3" t="s">
        <v>3365</v>
      </c>
      <c r="B144" s="3" t="s">
        <v>3366</v>
      </c>
      <c r="C144" s="3" t="s">
        <v>3366</v>
      </c>
    </row>
    <row r="145" spans="1:3" x14ac:dyDescent="0.2">
      <c r="A145" s="3" t="s">
        <v>3367</v>
      </c>
      <c r="B145" s="3" t="s">
        <v>3368</v>
      </c>
      <c r="C145" s="3" t="s">
        <v>3369</v>
      </c>
    </row>
    <row r="146" spans="1:3" x14ac:dyDescent="0.2">
      <c r="A146" s="3" t="s">
        <v>3370</v>
      </c>
      <c r="B146" s="3" t="s">
        <v>3370</v>
      </c>
      <c r="C146" s="3" t="s">
        <v>36</v>
      </c>
    </row>
    <row r="147" spans="1:3" x14ac:dyDescent="0.2">
      <c r="A147" s="3" t="s">
        <v>3371</v>
      </c>
      <c r="B147" s="3" t="s">
        <v>3372</v>
      </c>
      <c r="C147" s="3" t="s">
        <v>3373</v>
      </c>
    </row>
    <row r="148" spans="1:3" x14ac:dyDescent="0.2">
      <c r="A148" s="3" t="s">
        <v>3374</v>
      </c>
      <c r="B148" s="3" t="s">
        <v>3375</v>
      </c>
      <c r="C148" s="3" t="s">
        <v>3376</v>
      </c>
    </row>
    <row r="149" spans="1:3" x14ac:dyDescent="0.2">
      <c r="A149" s="3" t="s">
        <v>3377</v>
      </c>
      <c r="B149" s="3" t="s">
        <v>3377</v>
      </c>
      <c r="C149" s="3" t="s">
        <v>36</v>
      </c>
    </row>
    <row r="150" spans="1:3" x14ac:dyDescent="0.2">
      <c r="A150" s="3" t="s">
        <v>3378</v>
      </c>
      <c r="B150" s="3" t="s">
        <v>3379</v>
      </c>
      <c r="C150" s="3" t="s">
        <v>3380</v>
      </c>
    </row>
    <row r="151" spans="1:3" x14ac:dyDescent="0.2">
      <c r="A151" s="3" t="s">
        <v>3381</v>
      </c>
      <c r="B151" s="3" t="s">
        <v>3382</v>
      </c>
      <c r="C151" s="3" t="s">
        <v>3383</v>
      </c>
    </row>
    <row r="152" spans="1:3" x14ac:dyDescent="0.2">
      <c r="A152" s="3" t="s">
        <v>3384</v>
      </c>
      <c r="B152" s="3" t="s">
        <v>3384</v>
      </c>
      <c r="C152" s="3" t="s">
        <v>36</v>
      </c>
    </row>
    <row r="153" spans="1:3" x14ac:dyDescent="0.2">
      <c r="A153" s="3" t="s">
        <v>3385</v>
      </c>
      <c r="B153" s="3" t="s">
        <v>3386</v>
      </c>
      <c r="C153" s="3" t="s">
        <v>3386</v>
      </c>
    </row>
    <row r="154" spans="1:3" x14ac:dyDescent="0.2">
      <c r="A154" s="3" t="s">
        <v>3387</v>
      </c>
      <c r="B154" s="3" t="s">
        <v>3388</v>
      </c>
      <c r="C154" s="3" t="s">
        <v>3388</v>
      </c>
    </row>
    <row r="155" spans="1:3" x14ac:dyDescent="0.2">
      <c r="A155" s="3" t="s">
        <v>3389</v>
      </c>
      <c r="B155" s="3" t="s">
        <v>3390</v>
      </c>
      <c r="C155" s="3" t="s">
        <v>3391</v>
      </c>
    </row>
    <row r="156" spans="1:3" x14ac:dyDescent="0.2">
      <c r="A156" s="3" t="s">
        <v>3392</v>
      </c>
      <c r="B156" s="3" t="s">
        <v>3393</v>
      </c>
      <c r="C156" s="3" t="s">
        <v>3394</v>
      </c>
    </row>
    <row r="157" spans="1:3" x14ac:dyDescent="0.2">
      <c r="A157" s="3" t="s">
        <v>3395</v>
      </c>
      <c r="B157" s="3" t="s">
        <v>3396</v>
      </c>
      <c r="C157" s="3" t="s">
        <v>3397</v>
      </c>
    </row>
    <row r="158" spans="1:3" x14ac:dyDescent="0.2">
      <c r="A158" s="3" t="s">
        <v>3398</v>
      </c>
      <c r="B158" s="3" t="s">
        <v>3399</v>
      </c>
      <c r="C158" s="3" t="s">
        <v>3400</v>
      </c>
    </row>
    <row r="159" spans="1:3" x14ac:dyDescent="0.2">
      <c r="A159" s="3" t="s">
        <v>3401</v>
      </c>
      <c r="B159" s="3" t="s">
        <v>3402</v>
      </c>
      <c r="C159" s="3" t="s">
        <v>3403</v>
      </c>
    </row>
    <row r="160" spans="1:3" x14ac:dyDescent="0.2">
      <c r="A160" s="3" t="s">
        <v>3404</v>
      </c>
      <c r="B160" s="3" t="s">
        <v>3404</v>
      </c>
      <c r="C160" s="3" t="s">
        <v>36</v>
      </c>
    </row>
    <row r="161" spans="1:3" x14ac:dyDescent="0.2">
      <c r="A161" s="3" t="s">
        <v>3405</v>
      </c>
      <c r="B161" s="3" t="s">
        <v>3406</v>
      </c>
      <c r="C161" s="3" t="s">
        <v>3407</v>
      </c>
    </row>
    <row r="162" spans="1:3" x14ac:dyDescent="0.2">
      <c r="A162" s="3" t="s">
        <v>3408</v>
      </c>
      <c r="B162" s="3" t="s">
        <v>3409</v>
      </c>
      <c r="C162" s="3" t="s">
        <v>3410</v>
      </c>
    </row>
    <row r="163" spans="1:3" x14ac:dyDescent="0.2">
      <c r="A163" s="3" t="s">
        <v>3411</v>
      </c>
      <c r="B163" s="3" t="s">
        <v>3412</v>
      </c>
      <c r="C163" s="3" t="s">
        <v>3413</v>
      </c>
    </row>
    <row r="164" spans="1:3" x14ac:dyDescent="0.2">
      <c r="A164" s="3" t="s">
        <v>3414</v>
      </c>
      <c r="B164" s="3" t="s">
        <v>3415</v>
      </c>
      <c r="C164" s="3" t="s">
        <v>3416</v>
      </c>
    </row>
    <row r="165" spans="1:3" x14ac:dyDescent="0.2">
      <c r="A165" s="3" t="s">
        <v>3417</v>
      </c>
      <c r="B165" s="3" t="s">
        <v>3418</v>
      </c>
      <c r="C165" s="3" t="s">
        <v>3419</v>
      </c>
    </row>
    <row r="166" spans="1:3" x14ac:dyDescent="0.2">
      <c r="A166" s="3" t="s">
        <v>3420</v>
      </c>
      <c r="B166" s="3" t="s">
        <v>3421</v>
      </c>
      <c r="C166" s="3" t="s">
        <v>3422</v>
      </c>
    </row>
    <row r="167" spans="1:3" x14ac:dyDescent="0.2">
      <c r="A167" s="3" t="s">
        <v>3423</v>
      </c>
      <c r="B167" s="3" t="s">
        <v>3424</v>
      </c>
      <c r="C167" s="3" t="s">
        <v>3425</v>
      </c>
    </row>
    <row r="168" spans="1:3" x14ac:dyDescent="0.2">
      <c r="A168" s="3" t="s">
        <v>3426</v>
      </c>
      <c r="B168" s="3" t="s">
        <v>3427</v>
      </c>
      <c r="C168" s="3" t="s">
        <v>3428</v>
      </c>
    </row>
    <row r="169" spans="1:3" x14ac:dyDescent="0.2">
      <c r="A169" s="3" t="s">
        <v>3429</v>
      </c>
      <c r="B169" s="3" t="s">
        <v>3430</v>
      </c>
      <c r="C169" s="3" t="s">
        <v>3431</v>
      </c>
    </row>
    <row r="170" spans="1:3" x14ac:dyDescent="0.2">
      <c r="A170" s="3" t="s">
        <v>3432</v>
      </c>
      <c r="B170" s="3" t="s">
        <v>3432</v>
      </c>
      <c r="C170" s="3" t="s">
        <v>36</v>
      </c>
    </row>
    <row r="171" spans="1:3" x14ac:dyDescent="0.2">
      <c r="A171" s="3" t="s">
        <v>3433</v>
      </c>
      <c r="B171" s="3" t="s">
        <v>3434</v>
      </c>
      <c r="C171" s="3" t="s">
        <v>3435</v>
      </c>
    </row>
    <row r="172" spans="1:3" x14ac:dyDescent="0.2">
      <c r="A172" s="3" t="s">
        <v>3436</v>
      </c>
      <c r="B172" s="3" t="s">
        <v>3437</v>
      </c>
      <c r="C172" s="3" t="s">
        <v>3438</v>
      </c>
    </row>
    <row r="173" spans="1:3" x14ac:dyDescent="0.2">
      <c r="A173" s="3" t="s">
        <v>3439</v>
      </c>
      <c r="B173" s="3" t="s">
        <v>3439</v>
      </c>
      <c r="C173" s="3" t="s">
        <v>36</v>
      </c>
    </row>
    <row r="174" spans="1:3" x14ac:dyDescent="0.2">
      <c r="A174" s="3" t="s">
        <v>3440</v>
      </c>
      <c r="B174" s="3" t="s">
        <v>3441</v>
      </c>
      <c r="C174" s="3" t="s">
        <v>3442</v>
      </c>
    </row>
    <row r="175" spans="1:3" x14ac:dyDescent="0.2">
      <c r="A175" s="3" t="s">
        <v>3443</v>
      </c>
      <c r="B175" s="3" t="s">
        <v>3444</v>
      </c>
      <c r="C175" s="3" t="s">
        <v>3445</v>
      </c>
    </row>
    <row r="176" spans="1:3" x14ac:dyDescent="0.2">
      <c r="A176" s="3" t="s">
        <v>3446</v>
      </c>
      <c r="B176" s="3" t="s">
        <v>3446</v>
      </c>
      <c r="C176" s="3" t="s">
        <v>36</v>
      </c>
    </row>
    <row r="177" spans="1:3" x14ac:dyDescent="0.2">
      <c r="A177" s="3" t="s">
        <v>3447</v>
      </c>
      <c r="B177" s="3" t="s">
        <v>3448</v>
      </c>
      <c r="C177" s="3" t="s">
        <v>3449</v>
      </c>
    </row>
    <row r="178" spans="1:3" x14ac:dyDescent="0.2">
      <c r="A178" s="3" t="s">
        <v>3450</v>
      </c>
      <c r="B178" s="3" t="s">
        <v>3450</v>
      </c>
      <c r="C178" s="3" t="s">
        <v>36</v>
      </c>
    </row>
    <row r="179" spans="1:3" x14ac:dyDescent="0.2">
      <c r="A179" s="3" t="s">
        <v>3451</v>
      </c>
      <c r="B179" s="3" t="s">
        <v>3451</v>
      </c>
      <c r="C179" s="3" t="s">
        <v>36</v>
      </c>
    </row>
    <row r="180" spans="1:3" x14ac:dyDescent="0.2">
      <c r="A180" s="3" t="s">
        <v>3452</v>
      </c>
      <c r="B180" s="3" t="s">
        <v>3453</v>
      </c>
      <c r="C180" s="3" t="s">
        <v>3454</v>
      </c>
    </row>
    <row r="181" spans="1:3" x14ac:dyDescent="0.2">
      <c r="A181" s="3" t="s">
        <v>3455</v>
      </c>
      <c r="B181" s="3" t="s">
        <v>3456</v>
      </c>
      <c r="C181" s="3" t="s">
        <v>3457</v>
      </c>
    </row>
    <row r="182" spans="1:3" x14ac:dyDescent="0.2">
      <c r="A182" s="3" t="s">
        <v>3458</v>
      </c>
      <c r="B182" s="3" t="s">
        <v>3459</v>
      </c>
      <c r="C182" s="3" t="s">
        <v>3460</v>
      </c>
    </row>
    <row r="183" spans="1:3" x14ac:dyDescent="0.2">
      <c r="A183" s="3" t="s">
        <v>3461</v>
      </c>
      <c r="B183" s="3" t="s">
        <v>3462</v>
      </c>
      <c r="C183" s="3" t="s">
        <v>3463</v>
      </c>
    </row>
    <row r="184" spans="1:3" x14ac:dyDescent="0.2">
      <c r="A184" s="3" t="s">
        <v>3464</v>
      </c>
      <c r="B184" s="3" t="s">
        <v>3464</v>
      </c>
      <c r="C184" s="3" t="s">
        <v>36</v>
      </c>
    </row>
    <row r="185" spans="1:3" x14ac:dyDescent="0.2">
      <c r="A185" s="3" t="s">
        <v>3465</v>
      </c>
      <c r="B185" s="3" t="s">
        <v>3466</v>
      </c>
      <c r="C185" s="3" t="s">
        <v>3466</v>
      </c>
    </row>
    <row r="186" spans="1:3" x14ac:dyDescent="0.2">
      <c r="A186" s="3" t="s">
        <v>3467</v>
      </c>
      <c r="B186" s="3" t="s">
        <v>3467</v>
      </c>
      <c r="C186" s="3" t="s">
        <v>36</v>
      </c>
    </row>
    <row r="187" spans="1:3" x14ac:dyDescent="0.2">
      <c r="A187" s="3" t="s">
        <v>3468</v>
      </c>
      <c r="B187" s="3" t="s">
        <v>3468</v>
      </c>
      <c r="C187" s="3" t="s">
        <v>36</v>
      </c>
    </row>
    <row r="188" spans="1:3" x14ac:dyDescent="0.2">
      <c r="A188" s="3" t="s">
        <v>3469</v>
      </c>
      <c r="B188" s="3" t="s">
        <v>3469</v>
      </c>
      <c r="C188" s="3" t="s">
        <v>36</v>
      </c>
    </row>
    <row r="189" spans="1:3" x14ac:dyDescent="0.2">
      <c r="A189" s="3" t="s">
        <v>3470</v>
      </c>
      <c r="B189" s="3" t="s">
        <v>3471</v>
      </c>
      <c r="C189" s="3" t="s">
        <v>3472</v>
      </c>
    </row>
    <row r="190" spans="1:3" x14ac:dyDescent="0.2">
      <c r="A190" s="3" t="s">
        <v>3473</v>
      </c>
      <c r="B190" s="3" t="s">
        <v>3474</v>
      </c>
      <c r="C190" s="3" t="s">
        <v>3475</v>
      </c>
    </row>
    <row r="191" spans="1:3" x14ac:dyDescent="0.2">
      <c r="A191" s="3" t="s">
        <v>3476</v>
      </c>
      <c r="B191" s="3" t="s">
        <v>3476</v>
      </c>
      <c r="C191" s="3" t="s">
        <v>36</v>
      </c>
    </row>
    <row r="192" spans="1:3" x14ac:dyDescent="0.2">
      <c r="A192" s="3" t="s">
        <v>3477</v>
      </c>
      <c r="B192" s="3" t="s">
        <v>3478</v>
      </c>
      <c r="C192" s="3" t="s">
        <v>3479</v>
      </c>
    </row>
    <row r="193" spans="1:3" x14ac:dyDescent="0.2">
      <c r="A193" s="3" t="s">
        <v>3480</v>
      </c>
      <c r="B193" s="3" t="s">
        <v>3481</v>
      </c>
      <c r="C193" s="3" t="s">
        <v>3482</v>
      </c>
    </row>
    <row r="194" spans="1:3" x14ac:dyDescent="0.2">
      <c r="A194" s="3" t="s">
        <v>3483</v>
      </c>
      <c r="B194" s="3" t="s">
        <v>3483</v>
      </c>
      <c r="C194" s="3" t="s">
        <v>36</v>
      </c>
    </row>
    <row r="195" spans="1:3" x14ac:dyDescent="0.2">
      <c r="A195" s="3" t="s">
        <v>3484</v>
      </c>
      <c r="B195" s="3" t="s">
        <v>3484</v>
      </c>
      <c r="C195" s="3" t="s">
        <v>36</v>
      </c>
    </row>
    <row r="196" spans="1:3" x14ac:dyDescent="0.2">
      <c r="A196" s="3" t="s">
        <v>3485</v>
      </c>
      <c r="B196" s="3" t="s">
        <v>3486</v>
      </c>
      <c r="C196" s="3" t="s">
        <v>3487</v>
      </c>
    </row>
    <row r="197" spans="1:3" x14ac:dyDescent="0.2">
      <c r="A197" s="3" t="s">
        <v>3488</v>
      </c>
      <c r="B197" s="3" t="s">
        <v>3489</v>
      </c>
      <c r="C197" s="3" t="s">
        <v>3490</v>
      </c>
    </row>
    <row r="198" spans="1:3" x14ac:dyDescent="0.2">
      <c r="A198" s="3" t="s">
        <v>3491</v>
      </c>
      <c r="B198" s="3" t="s">
        <v>3492</v>
      </c>
      <c r="C198" s="3" t="s">
        <v>3493</v>
      </c>
    </row>
    <row r="199" spans="1:3" x14ac:dyDescent="0.2">
      <c r="A199" s="3" t="s">
        <v>3494</v>
      </c>
      <c r="B199" s="3" t="s">
        <v>3495</v>
      </c>
      <c r="C199" s="3" t="s">
        <v>3496</v>
      </c>
    </row>
    <row r="200" spans="1:3" x14ac:dyDescent="0.2">
      <c r="A200" s="3" t="s">
        <v>3497</v>
      </c>
      <c r="B200" s="3" t="s">
        <v>3498</v>
      </c>
      <c r="C200" s="3" t="s">
        <v>3499</v>
      </c>
    </row>
    <row r="201" spans="1:3" x14ac:dyDescent="0.2">
      <c r="A201" s="3" t="s">
        <v>3500</v>
      </c>
      <c r="B201" s="3" t="s">
        <v>3500</v>
      </c>
      <c r="C201" s="3" t="s">
        <v>36</v>
      </c>
    </row>
    <row r="202" spans="1:3" x14ac:dyDescent="0.2">
      <c r="A202" s="3" t="s">
        <v>3501</v>
      </c>
      <c r="B202" s="3" t="s">
        <v>3502</v>
      </c>
      <c r="C202" s="3" t="s">
        <v>3503</v>
      </c>
    </row>
    <row r="203" spans="1:3" x14ac:dyDescent="0.2">
      <c r="A203" s="3" t="s">
        <v>3504</v>
      </c>
      <c r="B203" s="3" t="s">
        <v>3505</v>
      </c>
      <c r="C203" s="3" t="s">
        <v>3506</v>
      </c>
    </row>
    <row r="204" spans="1:3" x14ac:dyDescent="0.2">
      <c r="A204" s="3" t="s">
        <v>3507</v>
      </c>
      <c r="B204" s="3" t="s">
        <v>3507</v>
      </c>
      <c r="C204" s="3" t="s">
        <v>36</v>
      </c>
    </row>
    <row r="205" spans="1:3" x14ac:dyDescent="0.2">
      <c r="A205" s="3" t="s">
        <v>3508</v>
      </c>
      <c r="B205" s="3" t="s">
        <v>3509</v>
      </c>
      <c r="C205" s="3" t="s">
        <v>3510</v>
      </c>
    </row>
    <row r="206" spans="1:3" x14ac:dyDescent="0.2">
      <c r="A206" s="3" t="s">
        <v>3511</v>
      </c>
      <c r="B206" s="3" t="s">
        <v>3512</v>
      </c>
      <c r="C206" s="3" t="s">
        <v>3513</v>
      </c>
    </row>
    <row r="207" spans="1:3" x14ac:dyDescent="0.2">
      <c r="A207" s="3" t="s">
        <v>3514</v>
      </c>
      <c r="B207" s="3" t="s">
        <v>3514</v>
      </c>
      <c r="C207" s="3" t="s">
        <v>36</v>
      </c>
    </row>
    <row r="208" spans="1:3" x14ac:dyDescent="0.2">
      <c r="A208" s="3" t="s">
        <v>3515</v>
      </c>
      <c r="B208" s="3" t="s">
        <v>3516</v>
      </c>
      <c r="C208" s="3" t="s">
        <v>3517</v>
      </c>
    </row>
    <row r="209" spans="1:3" x14ac:dyDescent="0.2">
      <c r="A209" s="3" t="s">
        <v>3518</v>
      </c>
      <c r="B209" s="3" t="s">
        <v>3519</v>
      </c>
      <c r="C209" s="3" t="s">
        <v>3520</v>
      </c>
    </row>
    <row r="210" spans="1:3" x14ac:dyDescent="0.2">
      <c r="A210" s="3" t="s">
        <v>3521</v>
      </c>
      <c r="B210" s="3" t="s">
        <v>3522</v>
      </c>
      <c r="C210" s="3" t="s">
        <v>3523</v>
      </c>
    </row>
    <row r="211" spans="1:3" x14ac:dyDescent="0.2">
      <c r="A211" s="3" t="s">
        <v>3524</v>
      </c>
      <c r="B211" s="3" t="s">
        <v>3525</v>
      </c>
      <c r="C211" s="3" t="s">
        <v>3526</v>
      </c>
    </row>
    <row r="212" spans="1:3" x14ac:dyDescent="0.2">
      <c r="A212" s="3" t="s">
        <v>3527</v>
      </c>
      <c r="B212" s="3" t="s">
        <v>3528</v>
      </c>
      <c r="C212" s="3" t="s">
        <v>3529</v>
      </c>
    </row>
    <row r="213" spans="1:3" x14ac:dyDescent="0.2">
      <c r="A213" s="3" t="s">
        <v>3530</v>
      </c>
      <c r="B213" s="3" t="s">
        <v>3531</v>
      </c>
      <c r="C213" s="3" t="s">
        <v>3532</v>
      </c>
    </row>
    <row r="214" spans="1:3" x14ac:dyDescent="0.2">
      <c r="A214" s="3" t="s">
        <v>3533</v>
      </c>
      <c r="B214" s="3" t="s">
        <v>3533</v>
      </c>
      <c r="C214" s="3" t="s">
        <v>36</v>
      </c>
    </row>
    <row r="215" spans="1:3" x14ac:dyDescent="0.2">
      <c r="A215" s="3" t="s">
        <v>3534</v>
      </c>
      <c r="B215" s="3" t="s">
        <v>3535</v>
      </c>
      <c r="C215" s="3" t="s">
        <v>3535</v>
      </c>
    </row>
    <row r="216" spans="1:3" x14ac:dyDescent="0.2">
      <c r="A216" s="3" t="s">
        <v>3536</v>
      </c>
      <c r="B216" s="3" t="s">
        <v>3536</v>
      </c>
      <c r="C216" s="3" t="s">
        <v>36</v>
      </c>
    </row>
    <row r="217" spans="1:3" x14ac:dyDescent="0.2">
      <c r="A217" s="3" t="s">
        <v>3537</v>
      </c>
      <c r="B217" s="3" t="s">
        <v>3537</v>
      </c>
      <c r="C217" s="3" t="s">
        <v>36</v>
      </c>
    </row>
    <row r="218" spans="1:3" x14ac:dyDescent="0.2">
      <c r="A218" s="3" t="s">
        <v>3538</v>
      </c>
      <c r="B218" s="3" t="s">
        <v>3539</v>
      </c>
      <c r="C218" s="3" t="s">
        <v>3540</v>
      </c>
    </row>
    <row r="219" spans="1:3" x14ac:dyDescent="0.2">
      <c r="A219" s="3" t="s">
        <v>3541</v>
      </c>
      <c r="B219" s="3" t="s">
        <v>3542</v>
      </c>
      <c r="C219" s="3" t="s">
        <v>3543</v>
      </c>
    </row>
    <row r="220" spans="1:3" x14ac:dyDescent="0.2">
      <c r="A220" s="3" t="s">
        <v>3544</v>
      </c>
      <c r="B220" s="3" t="s">
        <v>3544</v>
      </c>
      <c r="C220" s="3" t="s">
        <v>36</v>
      </c>
    </row>
    <row r="221" spans="1:3" x14ac:dyDescent="0.2">
      <c r="A221" s="3" t="s">
        <v>3545</v>
      </c>
      <c r="B221" s="3" t="s">
        <v>3546</v>
      </c>
      <c r="C221" s="3" t="s">
        <v>3547</v>
      </c>
    </row>
    <row r="222" spans="1:3" x14ac:dyDescent="0.2">
      <c r="A222" s="3" t="s">
        <v>3548</v>
      </c>
      <c r="B222" s="3" t="s">
        <v>3549</v>
      </c>
      <c r="C222" s="3" t="s">
        <v>3550</v>
      </c>
    </row>
    <row r="223" spans="1:3" x14ac:dyDescent="0.2">
      <c r="A223" s="3" t="s">
        <v>3551</v>
      </c>
      <c r="B223" s="3" t="s">
        <v>3552</v>
      </c>
      <c r="C223" s="3" t="s">
        <v>3553</v>
      </c>
    </row>
    <row r="224" spans="1:3" x14ac:dyDescent="0.2">
      <c r="A224" s="3" t="s">
        <v>3554</v>
      </c>
      <c r="B224" s="3" t="s">
        <v>3554</v>
      </c>
      <c r="C224" s="3" t="s">
        <v>36</v>
      </c>
    </row>
    <row r="225" spans="1:3" x14ac:dyDescent="0.2">
      <c r="A225" s="3" t="s">
        <v>3555</v>
      </c>
      <c r="B225" s="3" t="s">
        <v>3556</v>
      </c>
      <c r="C225" s="3" t="s">
        <v>3557</v>
      </c>
    </row>
    <row r="226" spans="1:3" x14ac:dyDescent="0.2">
      <c r="A226" s="3" t="s">
        <v>3558</v>
      </c>
      <c r="B226" s="3" t="s">
        <v>3559</v>
      </c>
      <c r="C226" s="3" t="s">
        <v>3560</v>
      </c>
    </row>
    <row r="227" spans="1:3" x14ac:dyDescent="0.2">
      <c r="A227" s="3" t="s">
        <v>3561</v>
      </c>
      <c r="B227" s="3" t="s">
        <v>3562</v>
      </c>
      <c r="C227" s="3" t="s">
        <v>3563</v>
      </c>
    </row>
    <row r="228" spans="1:3" x14ac:dyDescent="0.2">
      <c r="A228" s="3" t="s">
        <v>3564</v>
      </c>
      <c r="B228" s="3" t="s">
        <v>3565</v>
      </c>
      <c r="C228" s="3" t="s">
        <v>3565</v>
      </c>
    </row>
    <row r="229" spans="1:3" x14ac:dyDescent="0.2">
      <c r="A229" s="3" t="s">
        <v>3566</v>
      </c>
      <c r="B229" s="3" t="s">
        <v>3567</v>
      </c>
      <c r="C229" s="3" t="s">
        <v>3568</v>
      </c>
    </row>
    <row r="230" spans="1:3" x14ac:dyDescent="0.2">
      <c r="A230" s="3" t="s">
        <v>3569</v>
      </c>
      <c r="B230" s="3" t="s">
        <v>3570</v>
      </c>
      <c r="C230" s="3" t="s">
        <v>3571</v>
      </c>
    </row>
    <row r="231" spans="1:3" x14ac:dyDescent="0.2">
      <c r="A231" s="3" t="s">
        <v>3572</v>
      </c>
      <c r="B231" s="3" t="s">
        <v>3573</v>
      </c>
      <c r="C231" s="3" t="s">
        <v>3574</v>
      </c>
    </row>
    <row r="232" spans="1:3" x14ac:dyDescent="0.2">
      <c r="A232" s="3" t="s">
        <v>3575</v>
      </c>
      <c r="B232" s="3" t="s">
        <v>3576</v>
      </c>
      <c r="C232" s="3" t="s">
        <v>3577</v>
      </c>
    </row>
    <row r="233" spans="1:3" x14ac:dyDescent="0.2">
      <c r="A233" s="3" t="s">
        <v>3578</v>
      </c>
      <c r="B233" s="3" t="s">
        <v>3579</v>
      </c>
      <c r="C233" s="3" t="s">
        <v>3580</v>
      </c>
    </row>
    <row r="234" spans="1:3" x14ac:dyDescent="0.2">
      <c r="A234" s="3" t="s">
        <v>3581</v>
      </c>
      <c r="B234" s="3" t="s">
        <v>3582</v>
      </c>
      <c r="C234" s="3" t="s">
        <v>3583</v>
      </c>
    </row>
    <row r="235" spans="1:3" x14ac:dyDescent="0.2">
      <c r="A235" s="3" t="s">
        <v>3584</v>
      </c>
      <c r="B235" s="3" t="s">
        <v>3584</v>
      </c>
      <c r="C235" s="3" t="s">
        <v>36</v>
      </c>
    </row>
    <row r="236" spans="1:3" x14ac:dyDescent="0.2">
      <c r="A236" s="3" t="s">
        <v>3585</v>
      </c>
      <c r="B236" s="3" t="s">
        <v>3586</v>
      </c>
      <c r="C236" s="3" t="s">
        <v>3587</v>
      </c>
    </row>
    <row r="237" spans="1:3" x14ac:dyDescent="0.2">
      <c r="A237" s="3" t="s">
        <v>3588</v>
      </c>
      <c r="B237" s="3" t="s">
        <v>3589</v>
      </c>
      <c r="C237" s="3" t="s">
        <v>3590</v>
      </c>
    </row>
    <row r="238" spans="1:3" x14ac:dyDescent="0.2">
      <c r="A238" s="3" t="s">
        <v>3591</v>
      </c>
      <c r="B238" s="3" t="s">
        <v>3592</v>
      </c>
      <c r="C238" s="3" t="s">
        <v>3593</v>
      </c>
    </row>
    <row r="239" spans="1:3" x14ac:dyDescent="0.2">
      <c r="A239" s="3" t="s">
        <v>3594</v>
      </c>
      <c r="B239" s="3" t="s">
        <v>3595</v>
      </c>
      <c r="C239" s="3" t="s">
        <v>3596</v>
      </c>
    </row>
    <row r="240" spans="1:3" x14ac:dyDescent="0.2">
      <c r="A240" s="3" t="s">
        <v>3597</v>
      </c>
      <c r="B240" s="3" t="s">
        <v>3598</v>
      </c>
      <c r="C240" s="3" t="s">
        <v>3599</v>
      </c>
    </row>
    <row r="241" spans="1:3" x14ac:dyDescent="0.2">
      <c r="A241" s="3" t="s">
        <v>3600</v>
      </c>
      <c r="B241" s="3" t="s">
        <v>3601</v>
      </c>
      <c r="C241" s="3" t="s">
        <v>3602</v>
      </c>
    </row>
    <row r="242" spans="1:3" x14ac:dyDescent="0.2">
      <c r="A242" s="3" t="s">
        <v>3603</v>
      </c>
      <c r="B242" s="3" t="s">
        <v>3604</v>
      </c>
      <c r="C242" s="3" t="s">
        <v>3605</v>
      </c>
    </row>
    <row r="243" spans="1:3" x14ac:dyDescent="0.2">
      <c r="A243" s="3" t="s">
        <v>3606</v>
      </c>
      <c r="B243" s="3" t="s">
        <v>3607</v>
      </c>
      <c r="C243" s="3" t="s">
        <v>3608</v>
      </c>
    </row>
    <row r="244" spans="1:3" x14ac:dyDescent="0.2">
      <c r="A244" s="3" t="s">
        <v>3609</v>
      </c>
      <c r="B244" s="3" t="s">
        <v>3609</v>
      </c>
      <c r="C244" s="3" t="s">
        <v>36</v>
      </c>
    </row>
    <row r="245" spans="1:3" x14ac:dyDescent="0.2">
      <c r="A245" s="3" t="s">
        <v>3610</v>
      </c>
      <c r="B245" s="3" t="s">
        <v>3611</v>
      </c>
      <c r="C245" s="3" t="s">
        <v>3611</v>
      </c>
    </row>
    <row r="246" spans="1:3" x14ac:dyDescent="0.2">
      <c r="A246" s="3" t="s">
        <v>3612</v>
      </c>
      <c r="B246" s="3" t="s">
        <v>3613</v>
      </c>
      <c r="C246" s="3" t="s">
        <v>3614</v>
      </c>
    </row>
    <row r="247" spans="1:3" x14ac:dyDescent="0.2">
      <c r="A247" s="3" t="s">
        <v>3615</v>
      </c>
      <c r="B247" s="3" t="s">
        <v>3616</v>
      </c>
      <c r="C247" s="3" t="s">
        <v>3617</v>
      </c>
    </row>
    <row r="248" spans="1:3" x14ac:dyDescent="0.2">
      <c r="A248" s="3" t="s">
        <v>3618</v>
      </c>
      <c r="B248" s="3" t="s">
        <v>3618</v>
      </c>
      <c r="C248" s="3" t="s">
        <v>36</v>
      </c>
    </row>
    <row r="249" spans="1:3" x14ac:dyDescent="0.2">
      <c r="A249" s="3" t="s">
        <v>3619</v>
      </c>
      <c r="B249" s="3" t="s">
        <v>3619</v>
      </c>
      <c r="C249" s="3" t="s">
        <v>36</v>
      </c>
    </row>
    <row r="250" spans="1:3" x14ac:dyDescent="0.2">
      <c r="A250" s="3" t="s">
        <v>3620</v>
      </c>
      <c r="B250" s="3" t="s">
        <v>3621</v>
      </c>
      <c r="C250" s="3" t="s">
        <v>3622</v>
      </c>
    </row>
    <row r="251" spans="1:3" x14ac:dyDescent="0.2">
      <c r="A251" s="3" t="s">
        <v>3623</v>
      </c>
      <c r="B251" s="3" t="s">
        <v>3624</v>
      </c>
      <c r="C251" s="3" t="s">
        <v>3625</v>
      </c>
    </row>
    <row r="252" spans="1:3" x14ac:dyDescent="0.2">
      <c r="A252" s="3" t="s">
        <v>3626</v>
      </c>
      <c r="B252" s="3" t="s">
        <v>3627</v>
      </c>
      <c r="C252" s="3" t="s">
        <v>3628</v>
      </c>
    </row>
    <row r="253" spans="1:3" x14ac:dyDescent="0.2">
      <c r="A253" s="3" t="s">
        <v>3629</v>
      </c>
      <c r="B253" s="3" t="s">
        <v>3629</v>
      </c>
      <c r="C253" s="3" t="s">
        <v>36</v>
      </c>
    </row>
    <row r="254" spans="1:3" x14ac:dyDescent="0.2">
      <c r="A254" s="3" t="s">
        <v>3630</v>
      </c>
      <c r="B254" s="3" t="s">
        <v>3630</v>
      </c>
      <c r="C254" s="3" t="s">
        <v>36</v>
      </c>
    </row>
    <row r="255" spans="1:3" x14ac:dyDescent="0.2">
      <c r="A255" s="3" t="s">
        <v>3631</v>
      </c>
      <c r="B255" s="3" t="s">
        <v>3632</v>
      </c>
      <c r="C255" s="3" t="s">
        <v>3633</v>
      </c>
    </row>
    <row r="256" spans="1:3" x14ac:dyDescent="0.2">
      <c r="A256" s="3" t="s">
        <v>3634</v>
      </c>
      <c r="B256" s="3" t="s">
        <v>3635</v>
      </c>
      <c r="C256" s="3" t="s">
        <v>3636</v>
      </c>
    </row>
    <row r="257" spans="1:3" x14ac:dyDescent="0.2">
      <c r="A257" s="3" t="s">
        <v>3637</v>
      </c>
      <c r="B257" s="3" t="s">
        <v>3637</v>
      </c>
      <c r="C257" s="3" t="s">
        <v>36</v>
      </c>
    </row>
    <row r="258" spans="1:3" x14ac:dyDescent="0.2">
      <c r="A258" s="3" t="s">
        <v>3638</v>
      </c>
      <c r="B258" s="3" t="s">
        <v>3638</v>
      </c>
      <c r="C258" s="3" t="s">
        <v>36</v>
      </c>
    </row>
    <row r="259" spans="1:3" x14ac:dyDescent="0.2">
      <c r="A259" s="3" t="s">
        <v>3639</v>
      </c>
      <c r="B259" s="3" t="s">
        <v>3640</v>
      </c>
      <c r="C259" s="3" t="s">
        <v>3641</v>
      </c>
    </row>
    <row r="260" spans="1:3" x14ac:dyDescent="0.2">
      <c r="A260" s="3" t="s">
        <v>3642</v>
      </c>
      <c r="B260" s="3" t="s">
        <v>3643</v>
      </c>
      <c r="C260" s="3" t="s">
        <v>3644</v>
      </c>
    </row>
    <row r="261" spans="1:3" x14ac:dyDescent="0.2">
      <c r="A261" s="3" t="s">
        <v>3645</v>
      </c>
      <c r="B261" s="3" t="s">
        <v>3646</v>
      </c>
      <c r="C261" s="3" t="s">
        <v>3647</v>
      </c>
    </row>
    <row r="262" spans="1:3" x14ac:dyDescent="0.2">
      <c r="A262" s="3" t="s">
        <v>3648</v>
      </c>
      <c r="B262" s="3" t="s">
        <v>3648</v>
      </c>
      <c r="C262" s="3" t="s">
        <v>36</v>
      </c>
    </row>
    <row r="263" spans="1:3" x14ac:dyDescent="0.2">
      <c r="A263" s="3" t="s">
        <v>3649</v>
      </c>
      <c r="B263" s="3" t="s">
        <v>3650</v>
      </c>
      <c r="C263" s="3" t="s">
        <v>3651</v>
      </c>
    </row>
    <row r="264" spans="1:3" x14ac:dyDescent="0.2">
      <c r="A264" s="3" t="s">
        <v>3652</v>
      </c>
      <c r="B264" s="3" t="s">
        <v>3652</v>
      </c>
      <c r="C264" s="3" t="s">
        <v>36</v>
      </c>
    </row>
    <row r="265" spans="1:3" x14ac:dyDescent="0.2">
      <c r="A265" s="3" t="s">
        <v>3653</v>
      </c>
      <c r="B265" s="3" t="s">
        <v>3654</v>
      </c>
      <c r="C265" s="3" t="s">
        <v>3655</v>
      </c>
    </row>
    <row r="266" spans="1:3" x14ac:dyDescent="0.2">
      <c r="A266" s="3" t="s">
        <v>3656</v>
      </c>
      <c r="B266" s="3" t="s">
        <v>3657</v>
      </c>
      <c r="C266" s="3" t="s">
        <v>3658</v>
      </c>
    </row>
    <row r="267" spans="1:3" x14ac:dyDescent="0.2">
      <c r="A267" s="3" t="s">
        <v>3659</v>
      </c>
      <c r="B267" s="3" t="s">
        <v>3660</v>
      </c>
      <c r="C267" s="3" t="s">
        <v>3661</v>
      </c>
    </row>
    <row r="268" spans="1:3" x14ac:dyDescent="0.2">
      <c r="A268" s="3" t="s">
        <v>3662</v>
      </c>
      <c r="B268" s="3" t="s">
        <v>3663</v>
      </c>
      <c r="C268" s="3" t="s">
        <v>3664</v>
      </c>
    </row>
    <row r="269" spans="1:3" x14ac:dyDescent="0.2">
      <c r="A269" s="3" t="s">
        <v>3665</v>
      </c>
      <c r="B269" s="3" t="s">
        <v>3665</v>
      </c>
      <c r="C269" s="3" t="s">
        <v>36</v>
      </c>
    </row>
    <row r="270" spans="1:3" x14ac:dyDescent="0.2">
      <c r="A270" s="3" t="s">
        <v>3666</v>
      </c>
      <c r="B270" s="3" t="s">
        <v>3667</v>
      </c>
      <c r="C270" s="3" t="s">
        <v>3668</v>
      </c>
    </row>
    <row r="271" spans="1:3" x14ac:dyDescent="0.2">
      <c r="A271" s="3" t="s">
        <v>3669</v>
      </c>
      <c r="B271" s="3" t="s">
        <v>3670</v>
      </c>
      <c r="C271" s="3" t="s">
        <v>3671</v>
      </c>
    </row>
    <row r="272" spans="1:3" x14ac:dyDescent="0.2">
      <c r="A272" s="3" t="s">
        <v>3672</v>
      </c>
      <c r="B272" s="3" t="s">
        <v>3673</v>
      </c>
      <c r="C272" s="3" t="s">
        <v>3674</v>
      </c>
    </row>
    <row r="273" spans="1:3" x14ac:dyDescent="0.2">
      <c r="A273" s="3" t="s">
        <v>3675</v>
      </c>
      <c r="B273" s="3" t="s">
        <v>3676</v>
      </c>
      <c r="C273" s="3" t="s">
        <v>3677</v>
      </c>
    </row>
    <row r="274" spans="1:3" x14ac:dyDescent="0.2">
      <c r="A274" s="3" t="s">
        <v>3678</v>
      </c>
      <c r="B274" s="3" t="s">
        <v>3679</v>
      </c>
      <c r="C274" s="3" t="s">
        <v>3680</v>
      </c>
    </row>
    <row r="275" spans="1:3" x14ac:dyDescent="0.2">
      <c r="A275" s="3" t="s">
        <v>3681</v>
      </c>
      <c r="B275" s="3" t="s">
        <v>3682</v>
      </c>
      <c r="C275" s="3" t="s">
        <v>3683</v>
      </c>
    </row>
    <row r="276" spans="1:3" x14ac:dyDescent="0.2">
      <c r="A276" s="3" t="s">
        <v>3684</v>
      </c>
      <c r="B276" s="3" t="s">
        <v>3684</v>
      </c>
      <c r="C276" s="3" t="s">
        <v>36</v>
      </c>
    </row>
    <row r="277" spans="1:3" x14ac:dyDescent="0.2">
      <c r="A277" s="3" t="s">
        <v>3685</v>
      </c>
      <c r="B277" s="3" t="s">
        <v>3685</v>
      </c>
      <c r="C277" s="3" t="s">
        <v>36</v>
      </c>
    </row>
    <row r="278" spans="1:3" x14ac:dyDescent="0.2">
      <c r="A278" s="3" t="s">
        <v>3686</v>
      </c>
      <c r="B278" s="3" t="s">
        <v>3687</v>
      </c>
      <c r="C278" s="3" t="s">
        <v>3687</v>
      </c>
    </row>
    <row r="279" spans="1:3" x14ac:dyDescent="0.2">
      <c r="A279" s="3" t="s">
        <v>2326</v>
      </c>
      <c r="B279" s="3" t="s">
        <v>2329</v>
      </c>
      <c r="C279" s="3" t="s">
        <v>2330</v>
      </c>
    </row>
    <row r="280" spans="1:3" x14ac:dyDescent="0.2">
      <c r="A280" s="3" t="s">
        <v>3688</v>
      </c>
      <c r="B280" s="3" t="s">
        <v>3689</v>
      </c>
      <c r="C280" s="3" t="s">
        <v>3690</v>
      </c>
    </row>
    <row r="281" spans="1:3" x14ac:dyDescent="0.2">
      <c r="A281" s="3" t="s">
        <v>3691</v>
      </c>
      <c r="B281" s="3" t="s">
        <v>3691</v>
      </c>
      <c r="C281" s="3" t="s">
        <v>36</v>
      </c>
    </row>
    <row r="282" spans="1:3" x14ac:dyDescent="0.2">
      <c r="A282" s="3" t="s">
        <v>3692</v>
      </c>
      <c r="B282" s="3" t="s">
        <v>3693</v>
      </c>
      <c r="C282" s="3" t="s">
        <v>3694</v>
      </c>
    </row>
    <row r="283" spans="1:3" x14ac:dyDescent="0.2">
      <c r="A283" s="3" t="s">
        <v>3695</v>
      </c>
      <c r="B283" s="3" t="s">
        <v>3696</v>
      </c>
      <c r="C283" s="3" t="s">
        <v>3696</v>
      </c>
    </row>
    <row r="284" spans="1:3" x14ac:dyDescent="0.2">
      <c r="A284" s="3" t="s">
        <v>3697</v>
      </c>
      <c r="B284" s="3" t="s">
        <v>3697</v>
      </c>
      <c r="C284" s="3" t="s">
        <v>36</v>
      </c>
    </row>
    <row r="285" spans="1:3" x14ac:dyDescent="0.2">
      <c r="A285" s="3" t="s">
        <v>3698</v>
      </c>
      <c r="B285" s="3" t="s">
        <v>3699</v>
      </c>
      <c r="C285" s="3" t="s">
        <v>3700</v>
      </c>
    </row>
    <row r="286" spans="1:3" x14ac:dyDescent="0.2">
      <c r="A286" s="3" t="s">
        <v>3701</v>
      </c>
      <c r="B286" s="3" t="s">
        <v>3702</v>
      </c>
      <c r="C286" s="3" t="s">
        <v>3703</v>
      </c>
    </row>
    <row r="287" spans="1:3" x14ac:dyDescent="0.2">
      <c r="A287" s="3" t="s">
        <v>3704</v>
      </c>
      <c r="B287" s="3" t="s">
        <v>3704</v>
      </c>
      <c r="C287" s="3" t="s">
        <v>36</v>
      </c>
    </row>
    <row r="288" spans="1:3" x14ac:dyDescent="0.2">
      <c r="A288" s="3" t="s">
        <v>3705</v>
      </c>
      <c r="B288" s="3" t="s">
        <v>3705</v>
      </c>
      <c r="C288" s="3" t="s">
        <v>36</v>
      </c>
    </row>
    <row r="289" spans="1:3" x14ac:dyDescent="0.2">
      <c r="A289" s="3" t="s">
        <v>3706</v>
      </c>
      <c r="B289" s="3" t="s">
        <v>3707</v>
      </c>
      <c r="C289" s="3" t="s">
        <v>3708</v>
      </c>
    </row>
    <row r="290" spans="1:3" x14ac:dyDescent="0.2">
      <c r="A290" s="3" t="s">
        <v>3709</v>
      </c>
      <c r="B290" s="3" t="s">
        <v>3710</v>
      </c>
      <c r="C290" s="3" t="s">
        <v>3711</v>
      </c>
    </row>
    <row r="291" spans="1:3" x14ac:dyDescent="0.2">
      <c r="A291" s="3" t="s">
        <v>3712</v>
      </c>
      <c r="B291" s="3" t="s">
        <v>3712</v>
      </c>
      <c r="C291" s="3" t="s">
        <v>36</v>
      </c>
    </row>
    <row r="292" spans="1:3" x14ac:dyDescent="0.2">
      <c r="A292" s="3" t="s">
        <v>3713</v>
      </c>
      <c r="B292" s="3" t="s">
        <v>3714</v>
      </c>
      <c r="C292" s="3" t="s">
        <v>3715</v>
      </c>
    </row>
    <row r="293" spans="1:3" x14ac:dyDescent="0.2">
      <c r="A293" s="3" t="s">
        <v>3716</v>
      </c>
      <c r="B293" s="3" t="s">
        <v>3717</v>
      </c>
      <c r="C293" s="3" t="s">
        <v>3718</v>
      </c>
    </row>
    <row r="294" spans="1:3" x14ac:dyDescent="0.2">
      <c r="A294" s="3" t="s">
        <v>3719</v>
      </c>
      <c r="B294" s="3" t="s">
        <v>3720</v>
      </c>
      <c r="C294" s="3" t="s">
        <v>3721</v>
      </c>
    </row>
    <row r="295" spans="1:3" x14ac:dyDescent="0.2">
      <c r="A295" s="3" t="s">
        <v>3722</v>
      </c>
      <c r="B295" s="3" t="s">
        <v>3722</v>
      </c>
      <c r="C295" s="3" t="s">
        <v>36</v>
      </c>
    </row>
    <row r="296" spans="1:3" x14ac:dyDescent="0.2">
      <c r="A296" s="3" t="s">
        <v>3723</v>
      </c>
      <c r="B296" s="3" t="s">
        <v>3724</v>
      </c>
      <c r="C296" s="3" t="s">
        <v>3725</v>
      </c>
    </row>
    <row r="297" spans="1:3" x14ac:dyDescent="0.2">
      <c r="A297" s="3" t="s">
        <v>3726</v>
      </c>
      <c r="B297" s="3" t="s">
        <v>3726</v>
      </c>
      <c r="C297" s="3" t="s">
        <v>36</v>
      </c>
    </row>
    <row r="298" spans="1:3" x14ac:dyDescent="0.2">
      <c r="A298" s="3" t="s">
        <v>3727</v>
      </c>
      <c r="B298" s="3" t="s">
        <v>3727</v>
      </c>
      <c r="C298" s="3" t="s">
        <v>36</v>
      </c>
    </row>
    <row r="299" spans="1:3" x14ac:dyDescent="0.2">
      <c r="A299" s="3" t="s">
        <v>3728</v>
      </c>
      <c r="B299" s="3" t="s">
        <v>3729</v>
      </c>
      <c r="C299" s="3" t="s">
        <v>3730</v>
      </c>
    </row>
    <row r="300" spans="1:3" x14ac:dyDescent="0.2">
      <c r="A300" s="3" t="s">
        <v>3731</v>
      </c>
      <c r="B300" s="3" t="s">
        <v>3732</v>
      </c>
      <c r="C300" s="3" t="s">
        <v>3733</v>
      </c>
    </row>
    <row r="301" spans="1:3" x14ac:dyDescent="0.2">
      <c r="A301" s="3" t="s">
        <v>3734</v>
      </c>
      <c r="B301" s="3" t="s">
        <v>3735</v>
      </c>
      <c r="C301" s="3" t="s">
        <v>3736</v>
      </c>
    </row>
    <row r="302" spans="1:3" x14ac:dyDescent="0.2">
      <c r="A302" s="3" t="s">
        <v>3737</v>
      </c>
      <c r="B302" s="3" t="s">
        <v>3737</v>
      </c>
      <c r="C302" s="3" t="s">
        <v>36</v>
      </c>
    </row>
    <row r="303" spans="1:3" x14ac:dyDescent="0.2">
      <c r="A303" s="3" t="s">
        <v>3738</v>
      </c>
      <c r="B303" s="3" t="s">
        <v>3739</v>
      </c>
      <c r="C303" s="3" t="s">
        <v>3740</v>
      </c>
    </row>
    <row r="304" spans="1:3" x14ac:dyDescent="0.2">
      <c r="A304" s="3" t="s">
        <v>3741</v>
      </c>
      <c r="B304" s="3" t="s">
        <v>3742</v>
      </c>
      <c r="C304" s="3" t="s">
        <v>3742</v>
      </c>
    </row>
    <row r="305" spans="1:3" x14ac:dyDescent="0.2">
      <c r="A305" s="3" t="s">
        <v>3743</v>
      </c>
      <c r="B305" s="3" t="s">
        <v>3744</v>
      </c>
      <c r="C305" s="3" t="s">
        <v>3744</v>
      </c>
    </row>
    <row r="306" spans="1:3" x14ac:dyDescent="0.2">
      <c r="A306" s="3" t="s">
        <v>3745</v>
      </c>
      <c r="B306" s="3" t="s">
        <v>3746</v>
      </c>
      <c r="C306" s="3" t="s">
        <v>3747</v>
      </c>
    </row>
    <row r="307" spans="1:3" x14ac:dyDescent="0.2">
      <c r="A307" s="3" t="s">
        <v>3748</v>
      </c>
      <c r="B307" s="3" t="s">
        <v>3749</v>
      </c>
      <c r="C307" s="3" t="s">
        <v>3750</v>
      </c>
    </row>
    <row r="308" spans="1:3" x14ac:dyDescent="0.2">
      <c r="A308" s="3" t="s">
        <v>3751</v>
      </c>
      <c r="B308" s="3" t="s">
        <v>3752</v>
      </c>
      <c r="C308" s="3" t="s">
        <v>3752</v>
      </c>
    </row>
    <row r="309" spans="1:3" x14ac:dyDescent="0.2">
      <c r="A309" s="3" t="s">
        <v>3753</v>
      </c>
      <c r="B309" s="3" t="s">
        <v>3754</v>
      </c>
      <c r="C309" s="3" t="s">
        <v>3755</v>
      </c>
    </row>
    <row r="310" spans="1:3" x14ac:dyDescent="0.2">
      <c r="A310" s="3" t="s">
        <v>3756</v>
      </c>
      <c r="B310" s="3" t="s">
        <v>3756</v>
      </c>
      <c r="C310" s="3" t="s">
        <v>36</v>
      </c>
    </row>
    <row r="311" spans="1:3" x14ac:dyDescent="0.2">
      <c r="A311" s="3" t="s">
        <v>3757</v>
      </c>
      <c r="B311" s="3" t="s">
        <v>3758</v>
      </c>
      <c r="C311" s="3" t="s">
        <v>3759</v>
      </c>
    </row>
    <row r="312" spans="1:3" x14ac:dyDescent="0.2">
      <c r="A312" s="3" t="s">
        <v>3760</v>
      </c>
      <c r="B312" s="3" t="s">
        <v>3761</v>
      </c>
      <c r="C312" s="3" t="s">
        <v>3762</v>
      </c>
    </row>
    <row r="313" spans="1:3" x14ac:dyDescent="0.2">
      <c r="A313" s="3" t="s">
        <v>3763</v>
      </c>
      <c r="B313" s="3" t="s">
        <v>3764</v>
      </c>
      <c r="C313" s="3" t="s">
        <v>3765</v>
      </c>
    </row>
    <row r="314" spans="1:3" x14ac:dyDescent="0.2">
      <c r="A314" s="3" t="s">
        <v>3766</v>
      </c>
      <c r="B314" s="3" t="s">
        <v>3766</v>
      </c>
      <c r="C314" s="3" t="s">
        <v>36</v>
      </c>
    </row>
    <row r="315" spans="1:3" x14ac:dyDescent="0.2">
      <c r="A315" s="3" t="s">
        <v>3767</v>
      </c>
      <c r="B315" s="3" t="s">
        <v>3767</v>
      </c>
      <c r="C315" s="3" t="s">
        <v>36</v>
      </c>
    </row>
    <row r="316" spans="1:3" x14ac:dyDescent="0.2">
      <c r="A316" s="3" t="s">
        <v>3768</v>
      </c>
      <c r="B316" s="3" t="s">
        <v>3769</v>
      </c>
      <c r="C316" s="3" t="s">
        <v>3770</v>
      </c>
    </row>
    <row r="317" spans="1:3" x14ac:dyDescent="0.2">
      <c r="A317" s="3" t="s">
        <v>3771</v>
      </c>
      <c r="B317" s="3" t="s">
        <v>3772</v>
      </c>
      <c r="C317" s="3" t="s">
        <v>3773</v>
      </c>
    </row>
    <row r="318" spans="1:3" x14ac:dyDescent="0.2">
      <c r="A318" s="3" t="s">
        <v>3774</v>
      </c>
      <c r="B318" s="3" t="s">
        <v>3775</v>
      </c>
      <c r="C318" s="3" t="s">
        <v>3776</v>
      </c>
    </row>
    <row r="319" spans="1:3" x14ac:dyDescent="0.2">
      <c r="A319" s="3" t="s">
        <v>3777</v>
      </c>
      <c r="B319" s="3" t="s">
        <v>3778</v>
      </c>
      <c r="C319" s="3" t="s">
        <v>3779</v>
      </c>
    </row>
    <row r="320" spans="1:3" x14ac:dyDescent="0.2">
      <c r="A320" s="3" t="s">
        <v>3780</v>
      </c>
      <c r="B320" s="3" t="s">
        <v>3781</v>
      </c>
      <c r="C320" s="3" t="s">
        <v>3782</v>
      </c>
    </row>
    <row r="321" spans="1:3" x14ac:dyDescent="0.2">
      <c r="A321" s="3" t="s">
        <v>3783</v>
      </c>
      <c r="B321" s="3" t="s">
        <v>3784</v>
      </c>
      <c r="C321" s="3" t="s">
        <v>3785</v>
      </c>
    </row>
    <row r="322" spans="1:3" x14ac:dyDescent="0.2">
      <c r="A322" s="3" t="s">
        <v>3786</v>
      </c>
      <c r="B322" s="3" t="s">
        <v>3787</v>
      </c>
      <c r="C322" s="3" t="s">
        <v>3788</v>
      </c>
    </row>
    <row r="323" spans="1:3" x14ac:dyDescent="0.2">
      <c r="A323" s="3" t="s">
        <v>3789</v>
      </c>
      <c r="B323" s="3" t="s">
        <v>3790</v>
      </c>
      <c r="C323" s="3" t="s">
        <v>3790</v>
      </c>
    </row>
    <row r="324" spans="1:3" x14ac:dyDescent="0.2">
      <c r="A324" s="3" t="s">
        <v>3791</v>
      </c>
      <c r="B324" s="3" t="s">
        <v>3792</v>
      </c>
      <c r="C324" s="3" t="s">
        <v>3793</v>
      </c>
    </row>
    <row r="325" spans="1:3" x14ac:dyDescent="0.2">
      <c r="A325" s="3" t="s">
        <v>3794</v>
      </c>
      <c r="B325" s="3" t="s">
        <v>3794</v>
      </c>
      <c r="C325" s="3" t="s">
        <v>36</v>
      </c>
    </row>
    <row r="326" spans="1:3" x14ac:dyDescent="0.2">
      <c r="A326" s="3" t="s">
        <v>3795</v>
      </c>
      <c r="B326" s="3" t="s">
        <v>3796</v>
      </c>
      <c r="C326" s="3" t="s">
        <v>3797</v>
      </c>
    </row>
    <row r="327" spans="1:3" x14ac:dyDescent="0.2">
      <c r="A327" s="3" t="s">
        <v>3798</v>
      </c>
      <c r="B327" s="3" t="s">
        <v>3799</v>
      </c>
      <c r="C327" s="3" t="s">
        <v>3800</v>
      </c>
    </row>
    <row r="328" spans="1:3" x14ac:dyDescent="0.2">
      <c r="A328" s="3" t="s">
        <v>3801</v>
      </c>
      <c r="B328" s="3" t="s">
        <v>3802</v>
      </c>
      <c r="C328" s="3" t="s">
        <v>3802</v>
      </c>
    </row>
    <row r="329" spans="1:3" x14ac:dyDescent="0.2">
      <c r="A329" s="3" t="s">
        <v>3803</v>
      </c>
      <c r="B329" s="3" t="s">
        <v>3804</v>
      </c>
      <c r="C329" s="3" t="s">
        <v>3805</v>
      </c>
    </row>
    <row r="330" spans="1:3" x14ac:dyDescent="0.2">
      <c r="A330" s="3" t="s">
        <v>3806</v>
      </c>
      <c r="B330" s="3" t="s">
        <v>3807</v>
      </c>
      <c r="C330" s="3" t="s">
        <v>3808</v>
      </c>
    </row>
    <row r="331" spans="1:3" x14ac:dyDescent="0.2">
      <c r="A331" s="3" t="s">
        <v>3809</v>
      </c>
      <c r="B331" s="3" t="s">
        <v>3810</v>
      </c>
      <c r="C331" s="3" t="s">
        <v>3811</v>
      </c>
    </row>
    <row r="332" spans="1:3" x14ac:dyDescent="0.2">
      <c r="A332" s="3" t="s">
        <v>3812</v>
      </c>
      <c r="B332" s="3" t="s">
        <v>3813</v>
      </c>
      <c r="C332" s="3" t="s">
        <v>3814</v>
      </c>
    </row>
    <row r="333" spans="1:3" x14ac:dyDescent="0.2">
      <c r="A333" s="3" t="s">
        <v>3815</v>
      </c>
      <c r="B333" s="3" t="s">
        <v>3816</v>
      </c>
      <c r="C333" s="3" t="s">
        <v>3817</v>
      </c>
    </row>
    <row r="334" spans="1:3" x14ac:dyDescent="0.2">
      <c r="A334" s="3" t="s">
        <v>3818</v>
      </c>
      <c r="B334" s="3" t="s">
        <v>3819</v>
      </c>
      <c r="C334" s="3" t="s">
        <v>3820</v>
      </c>
    </row>
    <row r="335" spans="1:3" x14ac:dyDescent="0.2">
      <c r="A335" s="3" t="s">
        <v>3821</v>
      </c>
      <c r="B335" s="3" t="s">
        <v>3822</v>
      </c>
      <c r="C335" s="3" t="s">
        <v>3823</v>
      </c>
    </row>
    <row r="336" spans="1:3" x14ac:dyDescent="0.2">
      <c r="A336" s="3" t="s">
        <v>3824</v>
      </c>
      <c r="B336" s="3" t="s">
        <v>3825</v>
      </c>
      <c r="C336" s="3" t="s">
        <v>3826</v>
      </c>
    </row>
    <row r="337" spans="1:3" x14ac:dyDescent="0.2">
      <c r="A337" s="3" t="s">
        <v>3827</v>
      </c>
      <c r="B337" s="3" t="s">
        <v>3828</v>
      </c>
      <c r="C337" s="3" t="s">
        <v>3829</v>
      </c>
    </row>
    <row r="338" spans="1:3" x14ac:dyDescent="0.2">
      <c r="A338" s="3" t="s">
        <v>3830</v>
      </c>
      <c r="B338" s="3" t="s">
        <v>3831</v>
      </c>
      <c r="C338" s="3" t="s">
        <v>3832</v>
      </c>
    </row>
    <row r="339" spans="1:3" x14ac:dyDescent="0.2">
      <c r="A339" s="3" t="s">
        <v>3833</v>
      </c>
      <c r="B339" s="3" t="s">
        <v>3833</v>
      </c>
      <c r="C339" s="3" t="s">
        <v>36</v>
      </c>
    </row>
    <row r="340" spans="1:3" x14ac:dyDescent="0.2">
      <c r="A340" s="3" t="s">
        <v>3834</v>
      </c>
      <c r="B340" s="3" t="s">
        <v>3834</v>
      </c>
      <c r="C340" s="3" t="s">
        <v>36</v>
      </c>
    </row>
    <row r="341" spans="1:3" x14ac:dyDescent="0.2">
      <c r="A341" s="3" t="s">
        <v>3835</v>
      </c>
      <c r="B341" s="3" t="s">
        <v>3836</v>
      </c>
      <c r="C341" s="3" t="s">
        <v>3836</v>
      </c>
    </row>
    <row r="342" spans="1:3" x14ac:dyDescent="0.2">
      <c r="A342" s="3" t="s">
        <v>3837</v>
      </c>
      <c r="B342" s="3" t="s">
        <v>3838</v>
      </c>
      <c r="C342" s="3" t="s">
        <v>3839</v>
      </c>
    </row>
    <row r="343" spans="1:3" x14ac:dyDescent="0.2">
      <c r="A343" s="3" t="s">
        <v>3840</v>
      </c>
      <c r="B343" s="3" t="s">
        <v>3841</v>
      </c>
      <c r="C343" s="3" t="s">
        <v>3842</v>
      </c>
    </row>
    <row r="344" spans="1:3" x14ac:dyDescent="0.2">
      <c r="A344" s="3" t="s">
        <v>3843</v>
      </c>
      <c r="B344" s="3" t="s">
        <v>3844</v>
      </c>
      <c r="C344" s="3" t="s">
        <v>3844</v>
      </c>
    </row>
    <row r="345" spans="1:3" x14ac:dyDescent="0.2">
      <c r="A345" s="3" t="s">
        <v>3845</v>
      </c>
      <c r="B345" s="3" t="s">
        <v>3846</v>
      </c>
      <c r="C345" s="3" t="s">
        <v>3846</v>
      </c>
    </row>
    <row r="346" spans="1:3" x14ac:dyDescent="0.2">
      <c r="A346" s="3" t="s">
        <v>3847</v>
      </c>
      <c r="B346" s="3" t="s">
        <v>3847</v>
      </c>
      <c r="C346" s="3" t="s">
        <v>36</v>
      </c>
    </row>
    <row r="347" spans="1:3" x14ac:dyDescent="0.2">
      <c r="A347" s="3" t="s">
        <v>3848</v>
      </c>
      <c r="B347" s="3" t="s">
        <v>3848</v>
      </c>
      <c r="C347" s="3" t="s">
        <v>36</v>
      </c>
    </row>
    <row r="348" spans="1:3" x14ac:dyDescent="0.2">
      <c r="A348" s="3" t="s">
        <v>3849</v>
      </c>
      <c r="B348" s="3" t="s">
        <v>3850</v>
      </c>
      <c r="C348" s="3" t="s">
        <v>3851</v>
      </c>
    </row>
    <row r="349" spans="1:3" x14ac:dyDescent="0.2">
      <c r="A349" s="3" t="s">
        <v>3852</v>
      </c>
      <c r="B349" s="3" t="s">
        <v>3852</v>
      </c>
      <c r="C349" s="3" t="s">
        <v>36</v>
      </c>
    </row>
    <row r="350" spans="1:3" x14ac:dyDescent="0.2">
      <c r="A350" s="3" t="s">
        <v>3853</v>
      </c>
      <c r="B350" s="3" t="s">
        <v>3854</v>
      </c>
      <c r="C350" s="3" t="s">
        <v>3855</v>
      </c>
    </row>
    <row r="351" spans="1:3" x14ac:dyDescent="0.2">
      <c r="A351" s="3" t="s">
        <v>3856</v>
      </c>
      <c r="B351" s="3" t="s">
        <v>3857</v>
      </c>
      <c r="C351" s="3" t="s">
        <v>3858</v>
      </c>
    </row>
    <row r="352" spans="1:3" x14ac:dyDescent="0.2">
      <c r="A352" s="3" t="s">
        <v>3859</v>
      </c>
      <c r="B352" s="3" t="s">
        <v>3859</v>
      </c>
      <c r="C352" s="3" t="s">
        <v>36</v>
      </c>
    </row>
    <row r="353" spans="1:3" x14ac:dyDescent="0.2">
      <c r="A353" s="3" t="s">
        <v>3860</v>
      </c>
      <c r="B353" s="3" t="s">
        <v>3861</v>
      </c>
      <c r="C353" s="3" t="s">
        <v>3862</v>
      </c>
    </row>
    <row r="354" spans="1:3" x14ac:dyDescent="0.2">
      <c r="A354" s="3" t="s">
        <v>3863</v>
      </c>
      <c r="B354" s="3" t="s">
        <v>3864</v>
      </c>
      <c r="C354" s="3" t="s">
        <v>3865</v>
      </c>
    </row>
    <row r="355" spans="1:3" x14ac:dyDescent="0.2">
      <c r="A355" s="3" t="s">
        <v>3866</v>
      </c>
      <c r="B355" s="3" t="s">
        <v>3867</v>
      </c>
      <c r="C355" s="3" t="s">
        <v>3868</v>
      </c>
    </row>
    <row r="356" spans="1:3" x14ac:dyDescent="0.2">
      <c r="A356" s="3" t="s">
        <v>3869</v>
      </c>
      <c r="B356" s="3" t="s">
        <v>3870</v>
      </c>
      <c r="C356" s="3" t="s">
        <v>3871</v>
      </c>
    </row>
    <row r="357" spans="1:3" x14ac:dyDescent="0.2">
      <c r="A357" s="3" t="s">
        <v>3872</v>
      </c>
      <c r="B357" s="3" t="s">
        <v>3873</v>
      </c>
      <c r="C357" s="3" t="s">
        <v>3873</v>
      </c>
    </row>
    <row r="358" spans="1:3" x14ac:dyDescent="0.2">
      <c r="A358" s="3" t="s">
        <v>3874</v>
      </c>
      <c r="B358" s="3" t="s">
        <v>3875</v>
      </c>
      <c r="C358" s="3" t="s">
        <v>3876</v>
      </c>
    </row>
    <row r="359" spans="1:3" x14ac:dyDescent="0.2">
      <c r="A359" s="3" t="s">
        <v>3877</v>
      </c>
      <c r="B359" s="3" t="s">
        <v>3878</v>
      </c>
      <c r="C359" s="3" t="s">
        <v>3879</v>
      </c>
    </row>
    <row r="360" spans="1:3" x14ac:dyDescent="0.2">
      <c r="A360" s="3" t="s">
        <v>3880</v>
      </c>
      <c r="B360" s="3" t="s">
        <v>3881</v>
      </c>
      <c r="C360" s="3" t="s">
        <v>3882</v>
      </c>
    </row>
    <row r="361" spans="1:3" x14ac:dyDescent="0.2">
      <c r="A361" s="3" t="s">
        <v>3883</v>
      </c>
      <c r="B361" s="3" t="s">
        <v>3884</v>
      </c>
      <c r="C361" s="3" t="s">
        <v>3884</v>
      </c>
    </row>
    <row r="362" spans="1:3" x14ac:dyDescent="0.2">
      <c r="A362" s="3" t="s">
        <v>3885</v>
      </c>
      <c r="B362" s="3" t="s">
        <v>3886</v>
      </c>
      <c r="C362" s="3" t="s">
        <v>3887</v>
      </c>
    </row>
    <row r="363" spans="1:3" x14ac:dyDescent="0.2">
      <c r="A363" s="3" t="s">
        <v>3888</v>
      </c>
      <c r="B363" s="3" t="s">
        <v>3889</v>
      </c>
      <c r="C363" s="3" t="s">
        <v>3890</v>
      </c>
    </row>
    <row r="364" spans="1:3" x14ac:dyDescent="0.2">
      <c r="A364" s="3" t="s">
        <v>3891</v>
      </c>
      <c r="B364" s="3" t="s">
        <v>3892</v>
      </c>
      <c r="C364" s="3" t="s">
        <v>3893</v>
      </c>
    </row>
    <row r="365" spans="1:3" x14ac:dyDescent="0.2">
      <c r="A365" s="3" t="s">
        <v>3894</v>
      </c>
      <c r="B365" s="3" t="s">
        <v>3895</v>
      </c>
      <c r="C365" s="3" t="s">
        <v>3896</v>
      </c>
    </row>
    <row r="366" spans="1:3" x14ac:dyDescent="0.2">
      <c r="A366" s="3" t="s">
        <v>3897</v>
      </c>
      <c r="B366" s="3" t="s">
        <v>3898</v>
      </c>
      <c r="C366" s="3" t="s">
        <v>3899</v>
      </c>
    </row>
    <row r="367" spans="1:3" x14ac:dyDescent="0.2">
      <c r="A367" s="3" t="s">
        <v>3900</v>
      </c>
      <c r="B367" s="3" t="s">
        <v>3901</v>
      </c>
      <c r="C367" s="3" t="s">
        <v>3902</v>
      </c>
    </row>
    <row r="368" spans="1:3" x14ac:dyDescent="0.2">
      <c r="A368" s="3" t="s">
        <v>3903</v>
      </c>
      <c r="B368" s="3" t="s">
        <v>3904</v>
      </c>
      <c r="C368" s="3" t="s">
        <v>3905</v>
      </c>
    </row>
    <row r="369" spans="1:3" x14ac:dyDescent="0.2">
      <c r="A369" s="3" t="s">
        <v>3906</v>
      </c>
      <c r="B369" s="3" t="s">
        <v>3907</v>
      </c>
      <c r="C369" s="3" t="s">
        <v>3908</v>
      </c>
    </row>
    <row r="370" spans="1:3" x14ac:dyDescent="0.2">
      <c r="A370" s="3" t="s">
        <v>3909</v>
      </c>
      <c r="B370" s="3" t="s">
        <v>3910</v>
      </c>
      <c r="C370" s="3" t="s">
        <v>3911</v>
      </c>
    </row>
    <row r="371" spans="1:3" x14ac:dyDescent="0.2">
      <c r="A371" s="3" t="s">
        <v>3912</v>
      </c>
      <c r="B371" s="3" t="s">
        <v>3912</v>
      </c>
      <c r="C371" s="3" t="s">
        <v>36</v>
      </c>
    </row>
    <row r="372" spans="1:3" x14ac:dyDescent="0.2">
      <c r="A372" s="3" t="s">
        <v>3913</v>
      </c>
      <c r="B372" s="3" t="s">
        <v>3913</v>
      </c>
      <c r="C372" s="3" t="s">
        <v>36</v>
      </c>
    </row>
    <row r="373" spans="1:3" x14ac:dyDescent="0.2">
      <c r="A373" s="3" t="s">
        <v>3914</v>
      </c>
      <c r="B373" s="3" t="s">
        <v>3915</v>
      </c>
      <c r="C373" s="3" t="s">
        <v>3915</v>
      </c>
    </row>
    <row r="374" spans="1:3" x14ac:dyDescent="0.2">
      <c r="A374" s="3" t="s">
        <v>3916</v>
      </c>
      <c r="B374" s="3" t="s">
        <v>3917</v>
      </c>
      <c r="C374" s="3" t="s">
        <v>3918</v>
      </c>
    </row>
    <row r="375" spans="1:3" x14ac:dyDescent="0.2">
      <c r="A375" s="3" t="s">
        <v>3919</v>
      </c>
      <c r="B375" s="3" t="s">
        <v>3920</v>
      </c>
      <c r="C375" s="3" t="s">
        <v>3921</v>
      </c>
    </row>
    <row r="376" spans="1:3" x14ac:dyDescent="0.2">
      <c r="A376" s="3" t="s">
        <v>3922</v>
      </c>
      <c r="B376" s="3" t="s">
        <v>3923</v>
      </c>
      <c r="C376" s="3" t="s">
        <v>3923</v>
      </c>
    </row>
    <row r="377" spans="1:3" x14ac:dyDescent="0.2">
      <c r="A377" s="3" t="s">
        <v>3924</v>
      </c>
      <c r="B377" s="3" t="s">
        <v>3924</v>
      </c>
      <c r="C377" s="3" t="s">
        <v>36</v>
      </c>
    </row>
    <row r="378" spans="1:3" x14ac:dyDescent="0.2">
      <c r="A378" s="3" t="s">
        <v>3925</v>
      </c>
      <c r="B378" s="3" t="s">
        <v>3926</v>
      </c>
      <c r="C378" s="3" t="s">
        <v>3927</v>
      </c>
    </row>
    <row r="379" spans="1:3" x14ac:dyDescent="0.2">
      <c r="A379" s="3" t="s">
        <v>3928</v>
      </c>
      <c r="B379" s="3" t="s">
        <v>3929</v>
      </c>
      <c r="C379" s="3" t="s">
        <v>3930</v>
      </c>
    </row>
    <row r="380" spans="1:3" x14ac:dyDescent="0.2">
      <c r="A380" s="3" t="s">
        <v>3931</v>
      </c>
      <c r="B380" s="3" t="s">
        <v>3931</v>
      </c>
      <c r="C380" s="3" t="s">
        <v>36</v>
      </c>
    </row>
    <row r="381" spans="1:3" x14ac:dyDescent="0.2">
      <c r="A381" s="3" t="s">
        <v>3932</v>
      </c>
      <c r="B381" s="3" t="s">
        <v>3933</v>
      </c>
      <c r="C381" s="3" t="s">
        <v>3934</v>
      </c>
    </row>
    <row r="382" spans="1:3" x14ac:dyDescent="0.2">
      <c r="A382" s="3" t="s">
        <v>3935</v>
      </c>
      <c r="B382" s="3" t="s">
        <v>3936</v>
      </c>
      <c r="C382" s="3" t="s">
        <v>3936</v>
      </c>
    </row>
    <row r="383" spans="1:3" x14ac:dyDescent="0.2">
      <c r="A383" s="3" t="s">
        <v>3937</v>
      </c>
      <c r="B383" s="3" t="s">
        <v>3938</v>
      </c>
      <c r="C383" s="3" t="s">
        <v>3939</v>
      </c>
    </row>
    <row r="384" spans="1:3" x14ac:dyDescent="0.2">
      <c r="A384" s="3" t="s">
        <v>3940</v>
      </c>
      <c r="B384" s="3" t="s">
        <v>3941</v>
      </c>
      <c r="C384" s="3" t="s">
        <v>3942</v>
      </c>
    </row>
    <row r="385" spans="1:3" x14ac:dyDescent="0.2">
      <c r="A385" s="3" t="s">
        <v>3943</v>
      </c>
      <c r="B385" s="3" t="s">
        <v>3944</v>
      </c>
      <c r="C385" s="3" t="s">
        <v>3945</v>
      </c>
    </row>
    <row r="386" spans="1:3" x14ac:dyDescent="0.2">
      <c r="A386" s="3" t="s">
        <v>3946</v>
      </c>
      <c r="B386" s="3" t="s">
        <v>3946</v>
      </c>
      <c r="C386" s="3" t="s">
        <v>36</v>
      </c>
    </row>
    <row r="387" spans="1:3" x14ac:dyDescent="0.2">
      <c r="A387" s="3" t="s">
        <v>3947</v>
      </c>
      <c r="B387" s="3" t="s">
        <v>3947</v>
      </c>
      <c r="C387" s="3" t="s">
        <v>36</v>
      </c>
    </row>
    <row r="388" spans="1:3" x14ac:dyDescent="0.2">
      <c r="A388" s="3" t="s">
        <v>3948</v>
      </c>
      <c r="B388" s="3" t="s">
        <v>3949</v>
      </c>
      <c r="C388" s="3" t="s">
        <v>3950</v>
      </c>
    </row>
    <row r="389" spans="1:3" x14ac:dyDescent="0.2">
      <c r="A389" s="3" t="s">
        <v>3951</v>
      </c>
      <c r="B389" s="3" t="s">
        <v>3952</v>
      </c>
      <c r="C389" s="3" t="s">
        <v>3953</v>
      </c>
    </row>
    <row r="390" spans="1:3" x14ac:dyDescent="0.2">
      <c r="A390" s="3" t="s">
        <v>3954</v>
      </c>
      <c r="B390" s="3" t="s">
        <v>3954</v>
      </c>
      <c r="C390" s="3" t="s">
        <v>36</v>
      </c>
    </row>
    <row r="391" spans="1:3" x14ac:dyDescent="0.2">
      <c r="A391" s="3" t="s">
        <v>3955</v>
      </c>
      <c r="B391" s="3" t="s">
        <v>3956</v>
      </c>
      <c r="C391" s="3" t="s">
        <v>3957</v>
      </c>
    </row>
    <row r="392" spans="1:3" x14ac:dyDescent="0.2">
      <c r="A392" s="3" t="s">
        <v>3958</v>
      </c>
      <c r="B392" s="3" t="s">
        <v>3959</v>
      </c>
      <c r="C392" s="3" t="s">
        <v>3959</v>
      </c>
    </row>
    <row r="393" spans="1:3" x14ac:dyDescent="0.2">
      <c r="A393" s="3" t="s">
        <v>3960</v>
      </c>
      <c r="B393" s="3" t="s">
        <v>3961</v>
      </c>
      <c r="C393" s="3" t="s">
        <v>3962</v>
      </c>
    </row>
    <row r="394" spans="1:3" x14ac:dyDescent="0.2">
      <c r="A394" s="3" t="s">
        <v>3963</v>
      </c>
      <c r="B394" s="3" t="s">
        <v>3964</v>
      </c>
      <c r="C394" s="3" t="s">
        <v>3965</v>
      </c>
    </row>
    <row r="395" spans="1:3" x14ac:dyDescent="0.2">
      <c r="A395" s="3" t="s">
        <v>3966</v>
      </c>
      <c r="B395" s="3" t="s">
        <v>3967</v>
      </c>
      <c r="C395" s="3" t="s">
        <v>3968</v>
      </c>
    </row>
    <row r="396" spans="1:3" x14ac:dyDescent="0.2">
      <c r="A396" s="3" t="s">
        <v>3969</v>
      </c>
      <c r="B396" s="3" t="s">
        <v>3969</v>
      </c>
      <c r="C396" s="3" t="s">
        <v>36</v>
      </c>
    </row>
    <row r="397" spans="1:3" x14ac:dyDescent="0.2">
      <c r="A397" s="3" t="s">
        <v>3970</v>
      </c>
      <c r="B397" s="3" t="s">
        <v>3971</v>
      </c>
      <c r="C397" s="3" t="s">
        <v>3972</v>
      </c>
    </row>
    <row r="398" spans="1:3" x14ac:dyDescent="0.2">
      <c r="A398" s="3" t="s">
        <v>3973</v>
      </c>
      <c r="B398" s="3" t="s">
        <v>3974</v>
      </c>
      <c r="C398" s="3" t="s">
        <v>3975</v>
      </c>
    </row>
    <row r="399" spans="1:3" x14ac:dyDescent="0.2">
      <c r="A399" s="3" t="s">
        <v>3976</v>
      </c>
      <c r="B399" s="3" t="s">
        <v>3977</v>
      </c>
      <c r="C399" s="3" t="s">
        <v>3978</v>
      </c>
    </row>
    <row r="400" spans="1:3" x14ac:dyDescent="0.2">
      <c r="A400" s="3" t="s">
        <v>3979</v>
      </c>
      <c r="B400" s="3" t="s">
        <v>3980</v>
      </c>
      <c r="C400" s="3" t="s">
        <v>3981</v>
      </c>
    </row>
    <row r="401" spans="1:3" x14ac:dyDescent="0.2">
      <c r="A401" s="3" t="s">
        <v>3982</v>
      </c>
      <c r="B401" s="3" t="s">
        <v>3983</v>
      </c>
      <c r="C401" s="3" t="s">
        <v>3984</v>
      </c>
    </row>
    <row r="402" spans="1:3" x14ac:dyDescent="0.2">
      <c r="A402" s="3" t="s">
        <v>3985</v>
      </c>
      <c r="B402" s="3" t="s">
        <v>3986</v>
      </c>
      <c r="C402" s="3" t="s">
        <v>3987</v>
      </c>
    </row>
    <row r="403" spans="1:3" x14ac:dyDescent="0.2">
      <c r="A403" s="3" t="s">
        <v>3988</v>
      </c>
      <c r="B403" s="3" t="s">
        <v>3989</v>
      </c>
      <c r="C403" s="3" t="s">
        <v>3990</v>
      </c>
    </row>
    <row r="404" spans="1:3" x14ac:dyDescent="0.2">
      <c r="A404" s="3" t="s">
        <v>3991</v>
      </c>
      <c r="B404" s="3" t="s">
        <v>3992</v>
      </c>
      <c r="C404" s="3" t="s">
        <v>3993</v>
      </c>
    </row>
    <row r="405" spans="1:3" x14ac:dyDescent="0.2">
      <c r="A405" s="3" t="s">
        <v>3994</v>
      </c>
      <c r="B405" s="3" t="s">
        <v>3995</v>
      </c>
      <c r="C405" s="3" t="s">
        <v>3996</v>
      </c>
    </row>
    <row r="406" spans="1:3" x14ac:dyDescent="0.2">
      <c r="A406" s="3" t="s">
        <v>3997</v>
      </c>
      <c r="B406" s="3" t="s">
        <v>3997</v>
      </c>
      <c r="C406" s="3" t="s">
        <v>36</v>
      </c>
    </row>
    <row r="407" spans="1:3" x14ac:dyDescent="0.2">
      <c r="A407" s="3" t="s">
        <v>3998</v>
      </c>
      <c r="B407" s="3" t="s">
        <v>3999</v>
      </c>
      <c r="C407" s="3" t="s">
        <v>4000</v>
      </c>
    </row>
    <row r="408" spans="1:3" x14ac:dyDescent="0.2">
      <c r="A408" s="3" t="s">
        <v>4001</v>
      </c>
      <c r="B408" s="3" t="s">
        <v>4002</v>
      </c>
      <c r="C408" s="3" t="s">
        <v>4003</v>
      </c>
    </row>
    <row r="409" spans="1:3" x14ac:dyDescent="0.2">
      <c r="A409" s="3" t="s">
        <v>4004</v>
      </c>
      <c r="B409" s="3" t="s">
        <v>4005</v>
      </c>
      <c r="C409" s="3" t="s">
        <v>4006</v>
      </c>
    </row>
    <row r="410" spans="1:3" x14ac:dyDescent="0.2">
      <c r="A410" s="3" t="s">
        <v>4007</v>
      </c>
      <c r="B410" s="3" t="s">
        <v>4008</v>
      </c>
      <c r="C410" s="3" t="s">
        <v>4009</v>
      </c>
    </row>
    <row r="411" spans="1:3" x14ac:dyDescent="0.2">
      <c r="A411" s="3" t="s">
        <v>4010</v>
      </c>
      <c r="B411" s="3" t="s">
        <v>4011</v>
      </c>
      <c r="C411" s="3" t="s">
        <v>4012</v>
      </c>
    </row>
    <row r="412" spans="1:3" x14ac:dyDescent="0.2">
      <c r="A412" s="3" t="s">
        <v>4013</v>
      </c>
      <c r="B412" s="3" t="s">
        <v>4014</v>
      </c>
      <c r="C412" s="3" t="s">
        <v>4015</v>
      </c>
    </row>
    <row r="413" spans="1:3" x14ac:dyDescent="0.2">
      <c r="A413" s="3" t="s">
        <v>4016</v>
      </c>
      <c r="B413" s="3" t="s">
        <v>4017</v>
      </c>
      <c r="C413" s="3" t="s">
        <v>4018</v>
      </c>
    </row>
    <row r="414" spans="1:3" x14ac:dyDescent="0.2">
      <c r="A414" s="3" t="s">
        <v>4019</v>
      </c>
      <c r="B414" s="3" t="s">
        <v>4019</v>
      </c>
      <c r="C414" s="3" t="s">
        <v>36</v>
      </c>
    </row>
  </sheetData>
  <conditionalFormatting sqref="D3:XFD1048576 A442:B1048576">
    <cfRule type="containsBlanks" dxfId="19" priority="17">
      <formula>LEN(TRIM(A3))=0</formula>
    </cfRule>
    <cfRule type="cellIs" dxfId="18" priority="18" operator="between">
      <formula>0.05</formula>
      <formula>0</formula>
    </cfRule>
  </conditionalFormatting>
  <conditionalFormatting sqref="B3:B376">
    <cfRule type="containsText" dxfId="17" priority="9" operator="containsText" text="transporter">
      <formula>NOT(ISERROR(SEARCH("transporter",B3)))</formula>
    </cfRule>
    <cfRule type="containsText" dxfId="16" priority="10" operator="containsText" text="GPI">
      <formula>NOT(ISERROR(SEARCH("GPI",B3)))</formula>
    </cfRule>
    <cfRule type="containsText" dxfId="15" priority="11" operator="containsText" text="transmembrane">
      <formula>NOT(ISERROR(SEARCH("transmembrane",B3)))</formula>
    </cfRule>
    <cfRule type="containsText" dxfId="14" priority="12" operator="containsText" text="integral component of membrane">
      <formula>NOT(ISERROR(SEARCH("integral component of membrane",B3)))</formula>
    </cfRule>
    <cfRule type="containsText" dxfId="13" priority="13" operator="containsText" text="plasma membrane">
      <formula>NOT(ISERROR(SEARCH("plasma membrane",B3)))</formula>
    </cfRule>
    <cfRule type="containsText" dxfId="12" priority="14" operator="containsText" text="receptor">
      <formula>NOT(ISERROR(SEARCH("receptor",B3)))</formula>
    </cfRule>
    <cfRule type="containsBlanks" dxfId="11" priority="15">
      <formula>LEN(TRIM(B3))=0</formula>
    </cfRule>
    <cfRule type="cellIs" dxfId="10" priority="16" operator="between">
      <formula>0.05</formula>
      <formula>0</formula>
    </cfRule>
  </conditionalFormatting>
  <conditionalFormatting sqref="B377:B414">
    <cfRule type="containsText" dxfId="9" priority="3" operator="containsText" text="GPI">
      <formula>NOT(ISERROR(SEARCH("GPI",B377)))</formula>
    </cfRule>
    <cfRule type="containsText" dxfId="8" priority="4" operator="containsText" text="transmembrane">
      <formula>NOT(ISERROR(SEARCH("transmembrane",B377)))</formula>
    </cfRule>
    <cfRule type="containsText" dxfId="7" priority="5" operator="containsText" text="plasma membrane">
      <formula>NOT(ISERROR(SEARCH("plasma membrane",B377)))</formula>
    </cfRule>
    <cfRule type="containsText" dxfId="6" priority="6" operator="containsText" text="receptor">
      <formula>NOT(ISERROR(SEARCH("receptor",B377)))</formula>
    </cfRule>
    <cfRule type="containsBlanks" dxfId="5" priority="7">
      <formula>LEN(TRIM(B377))=0</formula>
    </cfRule>
    <cfRule type="cellIs" dxfId="4" priority="8" operator="between">
      <formula>0.05</formula>
      <formula>0</formula>
    </cfRule>
  </conditionalFormatting>
  <conditionalFormatting sqref="A3:B414">
    <cfRule type="containsText" dxfId="3" priority="2" operator="containsText" text="ABC">
      <formula>NOT(ISERROR(SEARCH("ABC",A3)))</formula>
    </cfRule>
  </conditionalFormatting>
  <conditionalFormatting sqref="A3:B414">
    <cfRule type="containsText" dxfId="2" priority="1" operator="containsText" text="transporter">
      <formula>NOT(ISERROR(SEARCH("transporter",A3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8"/>
  <sheetViews>
    <sheetView workbookViewId="0"/>
  </sheetViews>
  <sheetFormatPr defaultRowHeight="12.75" x14ac:dyDescent="0.2"/>
  <sheetData>
    <row r="1" spans="1:3" x14ac:dyDescent="0.2">
      <c r="A1" s="2" t="s">
        <v>4532</v>
      </c>
    </row>
    <row r="2" spans="1:3" x14ac:dyDescent="0.2">
      <c r="A2" s="2" t="s">
        <v>520</v>
      </c>
      <c r="B2" s="2" t="s">
        <v>0</v>
      </c>
      <c r="C2" s="2" t="s">
        <v>1</v>
      </c>
    </row>
    <row r="3" spans="1:3" x14ac:dyDescent="0.2">
      <c r="A3" t="s">
        <v>4020</v>
      </c>
      <c r="B3" t="s">
        <v>4021</v>
      </c>
      <c r="C3" t="s">
        <v>4022</v>
      </c>
    </row>
    <row r="4" spans="1:3" x14ac:dyDescent="0.2">
      <c r="A4" t="s">
        <v>4023</v>
      </c>
      <c r="B4" t="s">
        <v>4024</v>
      </c>
      <c r="C4" t="s">
        <v>4025</v>
      </c>
    </row>
    <row r="5" spans="1:3" x14ac:dyDescent="0.2">
      <c r="A5" t="s">
        <v>4026</v>
      </c>
      <c r="B5" t="s">
        <v>4027</v>
      </c>
      <c r="C5" t="s">
        <v>4028</v>
      </c>
    </row>
    <row r="6" spans="1:3" x14ac:dyDescent="0.2">
      <c r="A6" t="s">
        <v>4029</v>
      </c>
      <c r="B6" t="s">
        <v>4030</v>
      </c>
      <c r="C6" t="s">
        <v>4031</v>
      </c>
    </row>
    <row r="7" spans="1:3" x14ac:dyDescent="0.2">
      <c r="A7" t="s">
        <v>4032</v>
      </c>
      <c r="B7" t="s">
        <v>4033</v>
      </c>
      <c r="C7" t="s">
        <v>4034</v>
      </c>
    </row>
    <row r="8" spans="1:3" x14ac:dyDescent="0.2">
      <c r="A8" t="s">
        <v>4035</v>
      </c>
      <c r="B8" t="s">
        <v>4036</v>
      </c>
      <c r="C8" t="s">
        <v>4036</v>
      </c>
    </row>
    <row r="9" spans="1:3" x14ac:dyDescent="0.2">
      <c r="A9" t="s">
        <v>4037</v>
      </c>
      <c r="B9" t="s">
        <v>4038</v>
      </c>
      <c r="C9" t="s">
        <v>4039</v>
      </c>
    </row>
    <row r="10" spans="1:3" x14ac:dyDescent="0.2">
      <c r="A10" t="s">
        <v>4040</v>
      </c>
      <c r="B10" t="s">
        <v>4041</v>
      </c>
      <c r="C10" t="s">
        <v>4042</v>
      </c>
    </row>
    <row r="11" spans="1:3" x14ac:dyDescent="0.2">
      <c r="A11" t="s">
        <v>4043</v>
      </c>
      <c r="B11" t="s">
        <v>4044</v>
      </c>
      <c r="C11" t="s">
        <v>4045</v>
      </c>
    </row>
    <row r="12" spans="1:3" x14ac:dyDescent="0.2">
      <c r="A12" t="s">
        <v>4046</v>
      </c>
      <c r="B12" t="s">
        <v>4047</v>
      </c>
      <c r="C12" t="s">
        <v>4048</v>
      </c>
    </row>
    <row r="13" spans="1:3" x14ac:dyDescent="0.2">
      <c r="A13" t="s">
        <v>4049</v>
      </c>
      <c r="B13" t="s">
        <v>4050</v>
      </c>
      <c r="C13" t="s">
        <v>4051</v>
      </c>
    </row>
    <row r="14" spans="1:3" x14ac:dyDescent="0.2">
      <c r="A14" t="s">
        <v>4052</v>
      </c>
      <c r="B14" t="s">
        <v>4053</v>
      </c>
      <c r="C14" t="s">
        <v>4054</v>
      </c>
    </row>
    <row r="15" spans="1:3" x14ac:dyDescent="0.2">
      <c r="A15" t="s">
        <v>4055</v>
      </c>
      <c r="B15" t="s">
        <v>4056</v>
      </c>
      <c r="C15" t="s">
        <v>4057</v>
      </c>
    </row>
    <row r="16" spans="1:3" x14ac:dyDescent="0.2">
      <c r="A16" t="s">
        <v>4058</v>
      </c>
      <c r="B16" t="s">
        <v>4059</v>
      </c>
      <c r="C16" t="s">
        <v>4059</v>
      </c>
    </row>
    <row r="17" spans="1:3" x14ac:dyDescent="0.2">
      <c r="A17" t="s">
        <v>4060</v>
      </c>
      <c r="B17" t="s">
        <v>4061</v>
      </c>
      <c r="C17" t="s">
        <v>4062</v>
      </c>
    </row>
    <row r="18" spans="1:3" x14ac:dyDescent="0.2">
      <c r="A18" t="s">
        <v>4063</v>
      </c>
      <c r="B18" t="s">
        <v>4064</v>
      </c>
      <c r="C18" t="s">
        <v>4065</v>
      </c>
    </row>
    <row r="19" spans="1:3" x14ac:dyDescent="0.2">
      <c r="A19" t="s">
        <v>4066</v>
      </c>
      <c r="B19" t="s">
        <v>4067</v>
      </c>
      <c r="C19" t="s">
        <v>4068</v>
      </c>
    </row>
    <row r="20" spans="1:3" x14ac:dyDescent="0.2">
      <c r="A20" t="s">
        <v>4069</v>
      </c>
      <c r="B20" t="s">
        <v>4070</v>
      </c>
      <c r="C20" t="s">
        <v>4071</v>
      </c>
    </row>
    <row r="21" spans="1:3" x14ac:dyDescent="0.2">
      <c r="A21" t="s">
        <v>4072</v>
      </c>
      <c r="B21" t="s">
        <v>4073</v>
      </c>
      <c r="C21" t="s">
        <v>4073</v>
      </c>
    </row>
    <row r="22" spans="1:3" x14ac:dyDescent="0.2">
      <c r="A22" t="s">
        <v>4074</v>
      </c>
      <c r="B22" t="s">
        <v>4075</v>
      </c>
      <c r="C22" t="s">
        <v>4076</v>
      </c>
    </row>
    <row r="23" spans="1:3" x14ac:dyDescent="0.2">
      <c r="A23" t="s">
        <v>4077</v>
      </c>
      <c r="B23" t="s">
        <v>4078</v>
      </c>
      <c r="C23" t="s">
        <v>4079</v>
      </c>
    </row>
    <row r="24" spans="1:3" x14ac:dyDescent="0.2">
      <c r="A24" t="s">
        <v>4080</v>
      </c>
      <c r="B24" t="s">
        <v>4081</v>
      </c>
      <c r="C24" t="s">
        <v>4082</v>
      </c>
    </row>
    <row r="25" spans="1:3" x14ac:dyDescent="0.2">
      <c r="A25" t="s">
        <v>4083</v>
      </c>
      <c r="B25" t="s">
        <v>4084</v>
      </c>
      <c r="C25" t="s">
        <v>4084</v>
      </c>
    </row>
    <row r="26" spans="1:3" x14ac:dyDescent="0.2">
      <c r="A26" t="s">
        <v>4085</v>
      </c>
      <c r="B26" t="s">
        <v>4086</v>
      </c>
      <c r="C26" t="s">
        <v>4087</v>
      </c>
    </row>
    <row r="27" spans="1:3" x14ac:dyDescent="0.2">
      <c r="A27" t="s">
        <v>4088</v>
      </c>
      <c r="B27" t="s">
        <v>4089</v>
      </c>
      <c r="C27" t="s">
        <v>4090</v>
      </c>
    </row>
    <row r="28" spans="1:3" x14ac:dyDescent="0.2">
      <c r="A28" t="s">
        <v>4091</v>
      </c>
      <c r="B28" t="s">
        <v>4092</v>
      </c>
      <c r="C28" t="s">
        <v>4093</v>
      </c>
    </row>
    <row r="29" spans="1:3" x14ac:dyDescent="0.2">
      <c r="A29" t="s">
        <v>4094</v>
      </c>
      <c r="B29" t="s">
        <v>4095</v>
      </c>
      <c r="C29" t="s">
        <v>4096</v>
      </c>
    </row>
    <row r="30" spans="1:3" x14ac:dyDescent="0.2">
      <c r="A30" t="s">
        <v>3716</v>
      </c>
      <c r="B30" t="s">
        <v>3717</v>
      </c>
      <c r="C30" t="s">
        <v>3718</v>
      </c>
    </row>
    <row r="31" spans="1:3" x14ac:dyDescent="0.2">
      <c r="A31" t="s">
        <v>4097</v>
      </c>
      <c r="B31" t="s">
        <v>4098</v>
      </c>
      <c r="C31" t="s">
        <v>4099</v>
      </c>
    </row>
    <row r="32" spans="1:3" x14ac:dyDescent="0.2">
      <c r="A32" t="s">
        <v>4100</v>
      </c>
      <c r="B32" t="s">
        <v>4100</v>
      </c>
      <c r="C32" t="s">
        <v>36</v>
      </c>
    </row>
    <row r="33" spans="1:3" x14ac:dyDescent="0.2">
      <c r="A33" t="s">
        <v>4101</v>
      </c>
      <c r="B33" t="s">
        <v>4101</v>
      </c>
      <c r="C33" t="s">
        <v>36</v>
      </c>
    </row>
    <row r="34" spans="1:3" x14ac:dyDescent="0.2">
      <c r="A34" t="s">
        <v>3303</v>
      </c>
      <c r="B34" t="s">
        <v>3304</v>
      </c>
      <c r="C34" t="s">
        <v>3305</v>
      </c>
    </row>
    <row r="35" spans="1:3" x14ac:dyDescent="0.2">
      <c r="A35" t="s">
        <v>4102</v>
      </c>
      <c r="B35" t="s">
        <v>4103</v>
      </c>
      <c r="C35" t="s">
        <v>4104</v>
      </c>
    </row>
    <row r="36" spans="1:3" x14ac:dyDescent="0.2">
      <c r="A36" t="s">
        <v>4105</v>
      </c>
      <c r="B36" t="s">
        <v>4106</v>
      </c>
      <c r="C36" t="s">
        <v>4107</v>
      </c>
    </row>
    <row r="37" spans="1:3" x14ac:dyDescent="0.2">
      <c r="A37" t="s">
        <v>4108</v>
      </c>
      <c r="B37" t="s">
        <v>4108</v>
      </c>
      <c r="C37" t="s">
        <v>36</v>
      </c>
    </row>
    <row r="38" spans="1:3" x14ac:dyDescent="0.2">
      <c r="A38" t="s">
        <v>4109</v>
      </c>
      <c r="B38" t="s">
        <v>4110</v>
      </c>
      <c r="C38" t="s">
        <v>4111</v>
      </c>
    </row>
    <row r="39" spans="1:3" x14ac:dyDescent="0.2">
      <c r="A39" t="s">
        <v>4112</v>
      </c>
      <c r="B39" t="s">
        <v>4113</v>
      </c>
      <c r="C39" t="s">
        <v>4114</v>
      </c>
    </row>
    <row r="40" spans="1:3" x14ac:dyDescent="0.2">
      <c r="A40" t="s">
        <v>4115</v>
      </c>
      <c r="B40" t="s">
        <v>4116</v>
      </c>
      <c r="C40" t="s">
        <v>4117</v>
      </c>
    </row>
    <row r="41" spans="1:3" x14ac:dyDescent="0.2">
      <c r="A41" t="s">
        <v>4118</v>
      </c>
      <c r="B41" t="s">
        <v>4119</v>
      </c>
      <c r="C41" t="s">
        <v>4120</v>
      </c>
    </row>
    <row r="42" spans="1:3" x14ac:dyDescent="0.2">
      <c r="A42" t="s">
        <v>4121</v>
      </c>
      <c r="B42" t="s">
        <v>4122</v>
      </c>
      <c r="C42" t="s">
        <v>4123</v>
      </c>
    </row>
    <row r="43" spans="1:3" x14ac:dyDescent="0.2">
      <c r="A43" t="s">
        <v>4124</v>
      </c>
      <c r="B43" t="s">
        <v>4125</v>
      </c>
      <c r="C43" t="s">
        <v>4125</v>
      </c>
    </row>
    <row r="44" spans="1:3" x14ac:dyDescent="0.2">
      <c r="A44" t="s">
        <v>4126</v>
      </c>
      <c r="B44" t="s">
        <v>4126</v>
      </c>
      <c r="C44" t="s">
        <v>36</v>
      </c>
    </row>
    <row r="45" spans="1:3" x14ac:dyDescent="0.2">
      <c r="A45" t="s">
        <v>4127</v>
      </c>
      <c r="B45" t="s">
        <v>4128</v>
      </c>
      <c r="C45" t="s">
        <v>4129</v>
      </c>
    </row>
    <row r="46" spans="1:3" x14ac:dyDescent="0.2">
      <c r="A46" t="s">
        <v>749</v>
      </c>
      <c r="B46" t="s">
        <v>752</v>
      </c>
      <c r="C46" t="s">
        <v>753</v>
      </c>
    </row>
    <row r="47" spans="1:3" x14ac:dyDescent="0.2">
      <c r="A47" t="s">
        <v>4130</v>
      </c>
      <c r="B47" t="s">
        <v>4131</v>
      </c>
      <c r="C47" t="s">
        <v>4132</v>
      </c>
    </row>
    <row r="48" spans="1:3" x14ac:dyDescent="0.2">
      <c r="A48" t="s">
        <v>4133</v>
      </c>
      <c r="B48" t="s">
        <v>4134</v>
      </c>
      <c r="C48" t="s">
        <v>4135</v>
      </c>
    </row>
    <row r="49" spans="1:3" x14ac:dyDescent="0.2">
      <c r="A49" t="s">
        <v>4136</v>
      </c>
      <c r="B49" t="s">
        <v>4137</v>
      </c>
      <c r="C49" t="s">
        <v>4138</v>
      </c>
    </row>
    <row r="50" spans="1:3" x14ac:dyDescent="0.2">
      <c r="A50" t="s">
        <v>4139</v>
      </c>
      <c r="B50" t="s">
        <v>4140</v>
      </c>
      <c r="C50" t="s">
        <v>4141</v>
      </c>
    </row>
    <row r="51" spans="1:3" x14ac:dyDescent="0.2">
      <c r="A51" t="s">
        <v>4142</v>
      </c>
      <c r="B51" t="s">
        <v>4143</v>
      </c>
      <c r="C51" t="s">
        <v>4144</v>
      </c>
    </row>
    <row r="52" spans="1:3" x14ac:dyDescent="0.2">
      <c r="A52" t="s">
        <v>4145</v>
      </c>
      <c r="B52" t="s">
        <v>4146</v>
      </c>
      <c r="C52" t="s">
        <v>4147</v>
      </c>
    </row>
    <row r="53" spans="1:3" x14ac:dyDescent="0.2">
      <c r="A53" t="s">
        <v>4148</v>
      </c>
      <c r="B53" t="s">
        <v>4149</v>
      </c>
      <c r="C53" t="s">
        <v>4149</v>
      </c>
    </row>
    <row r="54" spans="1:3" x14ac:dyDescent="0.2">
      <c r="A54" t="s">
        <v>3578</v>
      </c>
      <c r="B54" t="s">
        <v>3579</v>
      </c>
      <c r="C54" t="s">
        <v>3580</v>
      </c>
    </row>
    <row r="55" spans="1:3" x14ac:dyDescent="0.2">
      <c r="A55" t="s">
        <v>4150</v>
      </c>
      <c r="B55" t="s">
        <v>4151</v>
      </c>
      <c r="C55" t="s">
        <v>4152</v>
      </c>
    </row>
    <row r="56" spans="1:3" x14ac:dyDescent="0.2">
      <c r="A56" t="s">
        <v>4153</v>
      </c>
      <c r="B56" t="s">
        <v>4154</v>
      </c>
      <c r="C56" t="s">
        <v>4155</v>
      </c>
    </row>
    <row r="57" spans="1:3" x14ac:dyDescent="0.2">
      <c r="A57" t="s">
        <v>4156</v>
      </c>
      <c r="B57" t="s">
        <v>4157</v>
      </c>
      <c r="C57" t="s">
        <v>4158</v>
      </c>
    </row>
    <row r="58" spans="1:3" x14ac:dyDescent="0.2">
      <c r="A58" t="s">
        <v>674</v>
      </c>
      <c r="B58" t="s">
        <v>677</v>
      </c>
      <c r="C58" t="s">
        <v>678</v>
      </c>
    </row>
    <row r="59" spans="1:3" x14ac:dyDescent="0.2">
      <c r="A59" t="s">
        <v>4159</v>
      </c>
      <c r="B59" t="s">
        <v>4159</v>
      </c>
      <c r="C59" t="s">
        <v>36</v>
      </c>
    </row>
    <row r="60" spans="1:3" x14ac:dyDescent="0.2">
      <c r="A60" t="s">
        <v>4160</v>
      </c>
      <c r="B60" t="s">
        <v>4161</v>
      </c>
      <c r="C60" t="s">
        <v>4162</v>
      </c>
    </row>
    <row r="61" spans="1:3" x14ac:dyDescent="0.2">
      <c r="A61" t="s">
        <v>4163</v>
      </c>
      <c r="B61" t="s">
        <v>4164</v>
      </c>
      <c r="C61" t="s">
        <v>4165</v>
      </c>
    </row>
    <row r="62" spans="1:3" x14ac:dyDescent="0.2">
      <c r="A62" t="s">
        <v>4166</v>
      </c>
      <c r="B62" t="s">
        <v>4166</v>
      </c>
      <c r="C62" t="s">
        <v>36</v>
      </c>
    </row>
    <row r="63" spans="1:3" x14ac:dyDescent="0.2">
      <c r="A63" t="s">
        <v>4167</v>
      </c>
      <c r="B63" t="s">
        <v>4168</v>
      </c>
      <c r="C63" t="s">
        <v>4168</v>
      </c>
    </row>
    <row r="64" spans="1:3" x14ac:dyDescent="0.2">
      <c r="A64" t="s">
        <v>4169</v>
      </c>
      <c r="B64" t="s">
        <v>4170</v>
      </c>
      <c r="C64" t="s">
        <v>4171</v>
      </c>
    </row>
    <row r="65" spans="1:3" x14ac:dyDescent="0.2">
      <c r="A65" t="s">
        <v>4172</v>
      </c>
      <c r="B65" t="s">
        <v>4172</v>
      </c>
      <c r="C65" t="s">
        <v>36</v>
      </c>
    </row>
    <row r="66" spans="1:3" x14ac:dyDescent="0.2">
      <c r="A66" t="s">
        <v>4173</v>
      </c>
      <c r="B66" t="s">
        <v>4174</v>
      </c>
      <c r="C66" t="s">
        <v>4175</v>
      </c>
    </row>
    <row r="67" spans="1:3" x14ac:dyDescent="0.2">
      <c r="A67" t="s">
        <v>4176</v>
      </c>
      <c r="B67" t="s">
        <v>4177</v>
      </c>
      <c r="C67" t="s">
        <v>4178</v>
      </c>
    </row>
    <row r="68" spans="1:3" x14ac:dyDescent="0.2">
      <c r="A68" t="s">
        <v>4179</v>
      </c>
      <c r="B68" t="s">
        <v>4180</v>
      </c>
      <c r="C68" t="s">
        <v>4181</v>
      </c>
    </row>
    <row r="69" spans="1:3" x14ac:dyDescent="0.2">
      <c r="A69" t="s">
        <v>4182</v>
      </c>
      <c r="B69" t="s">
        <v>4183</v>
      </c>
      <c r="C69" t="s">
        <v>4184</v>
      </c>
    </row>
    <row r="70" spans="1:3" x14ac:dyDescent="0.2">
      <c r="A70" t="s">
        <v>4185</v>
      </c>
      <c r="B70" t="s">
        <v>4186</v>
      </c>
      <c r="C70" t="s">
        <v>4187</v>
      </c>
    </row>
    <row r="71" spans="1:3" x14ac:dyDescent="0.2">
      <c r="A71" t="s">
        <v>4188</v>
      </c>
      <c r="B71" t="s">
        <v>4189</v>
      </c>
      <c r="C71" t="s">
        <v>4190</v>
      </c>
    </row>
    <row r="72" spans="1:3" x14ac:dyDescent="0.2">
      <c r="A72" t="s">
        <v>4191</v>
      </c>
      <c r="B72" t="s">
        <v>4192</v>
      </c>
      <c r="C72" t="s">
        <v>4192</v>
      </c>
    </row>
    <row r="73" spans="1:3" x14ac:dyDescent="0.2">
      <c r="A73" t="s">
        <v>4193</v>
      </c>
      <c r="B73" t="s">
        <v>4194</v>
      </c>
      <c r="C73" t="s">
        <v>4195</v>
      </c>
    </row>
    <row r="74" spans="1:3" x14ac:dyDescent="0.2">
      <c r="A74" t="s">
        <v>4196</v>
      </c>
      <c r="B74" t="s">
        <v>4197</v>
      </c>
      <c r="C74" t="s">
        <v>4198</v>
      </c>
    </row>
    <row r="75" spans="1:3" x14ac:dyDescent="0.2">
      <c r="A75" t="s">
        <v>4199</v>
      </c>
      <c r="B75" t="s">
        <v>4200</v>
      </c>
      <c r="C75" t="s">
        <v>4201</v>
      </c>
    </row>
    <row r="76" spans="1:3" x14ac:dyDescent="0.2">
      <c r="A76" t="s">
        <v>3594</v>
      </c>
      <c r="B76" t="s">
        <v>3595</v>
      </c>
      <c r="C76" t="s">
        <v>3596</v>
      </c>
    </row>
    <row r="77" spans="1:3" x14ac:dyDescent="0.2">
      <c r="A77" t="s">
        <v>4202</v>
      </c>
      <c r="B77" t="s">
        <v>4203</v>
      </c>
      <c r="C77" t="s">
        <v>4204</v>
      </c>
    </row>
    <row r="78" spans="1:3" x14ac:dyDescent="0.2">
      <c r="A78" t="s">
        <v>4205</v>
      </c>
      <c r="B78" t="s">
        <v>4206</v>
      </c>
      <c r="C78" t="s">
        <v>4207</v>
      </c>
    </row>
    <row r="79" spans="1:3" x14ac:dyDescent="0.2">
      <c r="A79" t="s">
        <v>4208</v>
      </c>
      <c r="B79" t="s">
        <v>4209</v>
      </c>
      <c r="C79" t="s">
        <v>4209</v>
      </c>
    </row>
    <row r="80" spans="1:3" x14ac:dyDescent="0.2">
      <c r="A80" t="s">
        <v>4210</v>
      </c>
      <c r="B80" t="s">
        <v>4210</v>
      </c>
      <c r="C80" t="s">
        <v>36</v>
      </c>
    </row>
    <row r="81" spans="1:3" x14ac:dyDescent="0.2">
      <c r="A81" t="s">
        <v>4211</v>
      </c>
      <c r="B81" t="s">
        <v>4212</v>
      </c>
      <c r="C81" t="s">
        <v>4213</v>
      </c>
    </row>
    <row r="82" spans="1:3" x14ac:dyDescent="0.2">
      <c r="A82" t="s">
        <v>4214</v>
      </c>
      <c r="B82" t="s">
        <v>4215</v>
      </c>
      <c r="C82" t="s">
        <v>4216</v>
      </c>
    </row>
    <row r="83" spans="1:3" x14ac:dyDescent="0.2">
      <c r="A83" t="s">
        <v>4217</v>
      </c>
      <c r="B83" t="s">
        <v>4218</v>
      </c>
      <c r="C83" t="s">
        <v>4219</v>
      </c>
    </row>
    <row r="84" spans="1:3" x14ac:dyDescent="0.2">
      <c r="A84" t="s">
        <v>4220</v>
      </c>
      <c r="B84" t="s">
        <v>4221</v>
      </c>
      <c r="C84" t="s">
        <v>4222</v>
      </c>
    </row>
    <row r="85" spans="1:3" x14ac:dyDescent="0.2">
      <c r="A85" t="s">
        <v>4223</v>
      </c>
      <c r="B85" t="s">
        <v>4224</v>
      </c>
      <c r="C85" t="s">
        <v>4225</v>
      </c>
    </row>
    <row r="86" spans="1:3" x14ac:dyDescent="0.2">
      <c r="A86" t="s">
        <v>4226</v>
      </c>
      <c r="B86" t="s">
        <v>4227</v>
      </c>
      <c r="C86" t="s">
        <v>4228</v>
      </c>
    </row>
    <row r="87" spans="1:3" x14ac:dyDescent="0.2">
      <c r="A87" t="s">
        <v>4229</v>
      </c>
      <c r="B87" t="s">
        <v>4230</v>
      </c>
      <c r="C87" t="s">
        <v>4230</v>
      </c>
    </row>
    <row r="88" spans="1:3" x14ac:dyDescent="0.2">
      <c r="A88" t="s">
        <v>4231</v>
      </c>
      <c r="B88" t="s">
        <v>4232</v>
      </c>
      <c r="C88" t="s">
        <v>4233</v>
      </c>
    </row>
    <row r="89" spans="1:3" x14ac:dyDescent="0.2">
      <c r="A89" t="s">
        <v>3569</v>
      </c>
      <c r="B89" t="s">
        <v>3570</v>
      </c>
      <c r="C89" t="s">
        <v>3571</v>
      </c>
    </row>
    <row r="90" spans="1:3" x14ac:dyDescent="0.2">
      <c r="A90" t="s">
        <v>4234</v>
      </c>
      <c r="B90" t="s">
        <v>4235</v>
      </c>
      <c r="C90" t="s">
        <v>4236</v>
      </c>
    </row>
    <row r="91" spans="1:3" x14ac:dyDescent="0.2">
      <c r="A91" t="s">
        <v>4237</v>
      </c>
      <c r="B91" t="s">
        <v>4238</v>
      </c>
      <c r="C91" t="s">
        <v>4239</v>
      </c>
    </row>
    <row r="92" spans="1:3" x14ac:dyDescent="0.2">
      <c r="A92" t="s">
        <v>4240</v>
      </c>
      <c r="B92" t="s">
        <v>4241</v>
      </c>
      <c r="C92" t="s">
        <v>4242</v>
      </c>
    </row>
    <row r="93" spans="1:3" x14ac:dyDescent="0.2">
      <c r="A93" t="s">
        <v>4243</v>
      </c>
      <c r="B93" t="s">
        <v>4244</v>
      </c>
      <c r="C93" t="s">
        <v>4245</v>
      </c>
    </row>
    <row r="94" spans="1:3" x14ac:dyDescent="0.2">
      <c r="A94" t="s">
        <v>4246</v>
      </c>
      <c r="B94" t="s">
        <v>4247</v>
      </c>
      <c r="C94" t="s">
        <v>4248</v>
      </c>
    </row>
    <row r="95" spans="1:3" x14ac:dyDescent="0.2">
      <c r="A95" t="s">
        <v>4249</v>
      </c>
      <c r="B95" t="s">
        <v>4249</v>
      </c>
      <c r="C95" t="s">
        <v>36</v>
      </c>
    </row>
    <row r="96" spans="1:3" x14ac:dyDescent="0.2">
      <c r="A96" t="s">
        <v>3485</v>
      </c>
      <c r="B96" t="s">
        <v>3486</v>
      </c>
      <c r="C96" t="s">
        <v>3487</v>
      </c>
    </row>
    <row r="97" spans="1:3" x14ac:dyDescent="0.2">
      <c r="A97" t="s">
        <v>4250</v>
      </c>
      <c r="B97" t="s">
        <v>4251</v>
      </c>
      <c r="C97" t="s">
        <v>4252</v>
      </c>
    </row>
    <row r="98" spans="1:3" x14ac:dyDescent="0.2">
      <c r="A98" t="s">
        <v>4253</v>
      </c>
      <c r="B98" t="s">
        <v>4254</v>
      </c>
      <c r="C98" t="s">
        <v>4255</v>
      </c>
    </row>
    <row r="99" spans="1:3" x14ac:dyDescent="0.2">
      <c r="A99" t="s">
        <v>3812</v>
      </c>
      <c r="B99" t="s">
        <v>4256</v>
      </c>
      <c r="C99" t="s">
        <v>4257</v>
      </c>
    </row>
    <row r="100" spans="1:3" x14ac:dyDescent="0.2">
      <c r="A100" t="s">
        <v>4258</v>
      </c>
      <c r="B100" t="s">
        <v>4259</v>
      </c>
      <c r="C100" t="s">
        <v>4259</v>
      </c>
    </row>
    <row r="101" spans="1:3" x14ac:dyDescent="0.2">
      <c r="A101" t="s">
        <v>4260</v>
      </c>
      <c r="B101" t="s">
        <v>4261</v>
      </c>
      <c r="C101" t="s">
        <v>4262</v>
      </c>
    </row>
    <row r="102" spans="1:3" x14ac:dyDescent="0.2">
      <c r="A102" t="s">
        <v>4263</v>
      </c>
      <c r="B102" t="s">
        <v>4264</v>
      </c>
      <c r="C102" t="s">
        <v>4265</v>
      </c>
    </row>
    <row r="103" spans="1:3" x14ac:dyDescent="0.2">
      <c r="A103" t="s">
        <v>4266</v>
      </c>
      <c r="B103" t="s">
        <v>4267</v>
      </c>
      <c r="C103" t="s">
        <v>4268</v>
      </c>
    </row>
    <row r="104" spans="1:3" x14ac:dyDescent="0.2">
      <c r="A104" t="s">
        <v>4269</v>
      </c>
      <c r="B104" t="s">
        <v>4270</v>
      </c>
      <c r="C104" t="s">
        <v>4271</v>
      </c>
    </row>
    <row r="105" spans="1:3" x14ac:dyDescent="0.2">
      <c r="A105" t="s">
        <v>3326</v>
      </c>
      <c r="B105" t="s">
        <v>3327</v>
      </c>
      <c r="C105" t="s">
        <v>3328</v>
      </c>
    </row>
    <row r="106" spans="1:3" x14ac:dyDescent="0.2">
      <c r="A106" t="s">
        <v>4272</v>
      </c>
      <c r="B106" t="s">
        <v>4273</v>
      </c>
      <c r="C106" t="s">
        <v>4273</v>
      </c>
    </row>
    <row r="107" spans="1:3" x14ac:dyDescent="0.2">
      <c r="A107" t="s">
        <v>4274</v>
      </c>
      <c r="B107" t="s">
        <v>4275</v>
      </c>
      <c r="C107" t="s">
        <v>4276</v>
      </c>
    </row>
    <row r="108" spans="1:3" x14ac:dyDescent="0.2">
      <c r="A108" t="s">
        <v>4277</v>
      </c>
      <c r="B108" t="s">
        <v>4278</v>
      </c>
      <c r="C108" t="s">
        <v>4278</v>
      </c>
    </row>
    <row r="109" spans="1:3" x14ac:dyDescent="0.2">
      <c r="A109" t="s">
        <v>4279</v>
      </c>
      <c r="B109" t="s">
        <v>4279</v>
      </c>
      <c r="C109" t="s">
        <v>36</v>
      </c>
    </row>
    <row r="110" spans="1:3" x14ac:dyDescent="0.2">
      <c r="A110" t="s">
        <v>4280</v>
      </c>
      <c r="B110" t="s">
        <v>4280</v>
      </c>
      <c r="C110" t="s">
        <v>36</v>
      </c>
    </row>
    <row r="111" spans="1:3" x14ac:dyDescent="0.2">
      <c r="A111" t="s">
        <v>4281</v>
      </c>
      <c r="B111" t="s">
        <v>4282</v>
      </c>
      <c r="C111" t="s">
        <v>4283</v>
      </c>
    </row>
    <row r="112" spans="1:3" x14ac:dyDescent="0.2">
      <c r="A112" t="s">
        <v>4284</v>
      </c>
      <c r="B112" t="s">
        <v>4285</v>
      </c>
      <c r="C112" t="s">
        <v>4286</v>
      </c>
    </row>
    <row r="113" spans="1:3" x14ac:dyDescent="0.2">
      <c r="A113" t="s">
        <v>4287</v>
      </c>
      <c r="B113" t="s">
        <v>4288</v>
      </c>
      <c r="C113" t="s">
        <v>4289</v>
      </c>
    </row>
    <row r="114" spans="1:3" x14ac:dyDescent="0.2">
      <c r="A114" t="s">
        <v>4290</v>
      </c>
      <c r="B114" t="s">
        <v>4291</v>
      </c>
      <c r="C114" t="s">
        <v>4292</v>
      </c>
    </row>
    <row r="115" spans="1:3" x14ac:dyDescent="0.2">
      <c r="A115" t="s">
        <v>4010</v>
      </c>
      <c r="B115" t="s">
        <v>4011</v>
      </c>
      <c r="C115" t="s">
        <v>4012</v>
      </c>
    </row>
    <row r="116" spans="1:3" x14ac:dyDescent="0.2">
      <c r="A116" t="s">
        <v>4293</v>
      </c>
      <c r="B116" t="s">
        <v>4294</v>
      </c>
      <c r="C116" t="s">
        <v>4295</v>
      </c>
    </row>
    <row r="117" spans="1:3" x14ac:dyDescent="0.2">
      <c r="A117" t="s">
        <v>4296</v>
      </c>
      <c r="B117" t="s">
        <v>4297</v>
      </c>
      <c r="C117" t="s">
        <v>4298</v>
      </c>
    </row>
    <row r="118" spans="1:3" x14ac:dyDescent="0.2">
      <c r="A118" t="s">
        <v>4299</v>
      </c>
      <c r="B118" t="s">
        <v>4300</v>
      </c>
      <c r="C118" t="s">
        <v>4301</v>
      </c>
    </row>
    <row r="119" spans="1:3" x14ac:dyDescent="0.2">
      <c r="A119" t="s">
        <v>4302</v>
      </c>
      <c r="B119" t="s">
        <v>4302</v>
      </c>
      <c r="C119" t="s">
        <v>36</v>
      </c>
    </row>
    <row r="120" spans="1:3" x14ac:dyDescent="0.2">
      <c r="A120" t="s">
        <v>4303</v>
      </c>
      <c r="B120" t="s">
        <v>4304</v>
      </c>
      <c r="C120" t="s">
        <v>4305</v>
      </c>
    </row>
    <row r="121" spans="1:3" x14ac:dyDescent="0.2">
      <c r="A121" t="s">
        <v>4306</v>
      </c>
      <c r="B121" t="s">
        <v>4307</v>
      </c>
      <c r="C121" t="s">
        <v>4308</v>
      </c>
    </row>
    <row r="122" spans="1:3" x14ac:dyDescent="0.2">
      <c r="A122" t="s">
        <v>4309</v>
      </c>
      <c r="B122" t="s">
        <v>4310</v>
      </c>
      <c r="C122" t="s">
        <v>4310</v>
      </c>
    </row>
    <row r="123" spans="1:3" x14ac:dyDescent="0.2">
      <c r="A123" t="s">
        <v>4311</v>
      </c>
      <c r="B123" t="s">
        <v>4311</v>
      </c>
      <c r="C123" t="s">
        <v>36</v>
      </c>
    </row>
    <row r="124" spans="1:3" x14ac:dyDescent="0.2">
      <c r="A124" t="s">
        <v>4312</v>
      </c>
      <c r="B124" t="s">
        <v>4313</v>
      </c>
      <c r="C124" t="s">
        <v>4314</v>
      </c>
    </row>
    <row r="125" spans="1:3" x14ac:dyDescent="0.2">
      <c r="A125" t="s">
        <v>4315</v>
      </c>
      <c r="B125" t="s">
        <v>4316</v>
      </c>
      <c r="C125" t="s">
        <v>4317</v>
      </c>
    </row>
    <row r="126" spans="1:3" x14ac:dyDescent="0.2">
      <c r="A126" t="s">
        <v>4318</v>
      </c>
      <c r="B126" t="s">
        <v>4319</v>
      </c>
      <c r="C126" t="s">
        <v>4319</v>
      </c>
    </row>
    <row r="127" spans="1:3" x14ac:dyDescent="0.2">
      <c r="A127" t="s">
        <v>4320</v>
      </c>
      <c r="B127" t="s">
        <v>4321</v>
      </c>
      <c r="C127" t="s">
        <v>4322</v>
      </c>
    </row>
    <row r="128" spans="1:3" x14ac:dyDescent="0.2">
      <c r="A128" t="s">
        <v>4323</v>
      </c>
      <c r="B128" t="s">
        <v>4324</v>
      </c>
      <c r="C128" t="s">
        <v>4325</v>
      </c>
    </row>
    <row r="129" spans="1:3" x14ac:dyDescent="0.2">
      <c r="A129" t="s">
        <v>4326</v>
      </c>
      <c r="B129" t="s">
        <v>4327</v>
      </c>
      <c r="C129" t="s">
        <v>4328</v>
      </c>
    </row>
    <row r="130" spans="1:3" x14ac:dyDescent="0.2">
      <c r="A130" t="s">
        <v>4329</v>
      </c>
      <c r="B130" t="s">
        <v>4330</v>
      </c>
      <c r="C130" t="s">
        <v>4331</v>
      </c>
    </row>
    <row r="131" spans="1:3" x14ac:dyDescent="0.2">
      <c r="A131" t="s">
        <v>4332</v>
      </c>
      <c r="B131" t="s">
        <v>4332</v>
      </c>
      <c r="C131" t="s">
        <v>36</v>
      </c>
    </row>
    <row r="132" spans="1:3" x14ac:dyDescent="0.2">
      <c r="A132" t="s">
        <v>4333</v>
      </c>
      <c r="B132" t="s">
        <v>4334</v>
      </c>
      <c r="C132" t="s">
        <v>4334</v>
      </c>
    </row>
    <row r="133" spans="1:3" x14ac:dyDescent="0.2">
      <c r="A133" t="s">
        <v>4335</v>
      </c>
      <c r="B133" t="s">
        <v>4336</v>
      </c>
      <c r="C133" t="s">
        <v>4337</v>
      </c>
    </row>
    <row r="134" spans="1:3" x14ac:dyDescent="0.2">
      <c r="A134" t="s">
        <v>4338</v>
      </c>
      <c r="B134" t="s">
        <v>4339</v>
      </c>
      <c r="C134" t="s">
        <v>4339</v>
      </c>
    </row>
    <row r="135" spans="1:3" x14ac:dyDescent="0.2">
      <c r="A135" t="s">
        <v>4340</v>
      </c>
      <c r="B135" t="s">
        <v>4341</v>
      </c>
      <c r="C135" t="s">
        <v>4342</v>
      </c>
    </row>
    <row r="136" spans="1:3" x14ac:dyDescent="0.2">
      <c r="A136" t="s">
        <v>4343</v>
      </c>
      <c r="B136" t="s">
        <v>4344</v>
      </c>
      <c r="C136" t="s">
        <v>4345</v>
      </c>
    </row>
    <row r="137" spans="1:3" x14ac:dyDescent="0.2">
      <c r="A137" t="s">
        <v>4346</v>
      </c>
      <c r="B137" t="s">
        <v>4347</v>
      </c>
      <c r="C137" t="s">
        <v>4348</v>
      </c>
    </row>
    <row r="138" spans="1:3" x14ac:dyDescent="0.2">
      <c r="A138" t="s">
        <v>4349</v>
      </c>
      <c r="B138" t="s">
        <v>4349</v>
      </c>
      <c r="C138" t="s">
        <v>36</v>
      </c>
    </row>
    <row r="139" spans="1:3" x14ac:dyDescent="0.2">
      <c r="A139" t="s">
        <v>4350</v>
      </c>
      <c r="B139" t="s">
        <v>4351</v>
      </c>
      <c r="C139" t="s">
        <v>4352</v>
      </c>
    </row>
    <row r="140" spans="1:3" x14ac:dyDescent="0.2">
      <c r="A140" t="s">
        <v>4353</v>
      </c>
      <c r="B140" t="s">
        <v>4354</v>
      </c>
      <c r="C140" t="s">
        <v>4355</v>
      </c>
    </row>
    <row r="141" spans="1:3" x14ac:dyDescent="0.2">
      <c r="A141" t="s">
        <v>4356</v>
      </c>
      <c r="B141" t="s">
        <v>4357</v>
      </c>
      <c r="C141" t="s">
        <v>4357</v>
      </c>
    </row>
    <row r="142" spans="1:3" x14ac:dyDescent="0.2">
      <c r="A142" t="s">
        <v>4358</v>
      </c>
      <c r="B142" t="s">
        <v>4359</v>
      </c>
      <c r="C142" t="s">
        <v>4359</v>
      </c>
    </row>
    <row r="143" spans="1:3" x14ac:dyDescent="0.2">
      <c r="A143" t="s">
        <v>4360</v>
      </c>
      <c r="B143" t="s">
        <v>4361</v>
      </c>
      <c r="C143" t="s">
        <v>4362</v>
      </c>
    </row>
    <row r="144" spans="1:3" x14ac:dyDescent="0.2">
      <c r="A144" t="s">
        <v>4363</v>
      </c>
      <c r="B144" t="s">
        <v>4364</v>
      </c>
      <c r="C144" t="s">
        <v>4365</v>
      </c>
    </row>
    <row r="145" spans="1:3" x14ac:dyDescent="0.2">
      <c r="A145" t="s">
        <v>4366</v>
      </c>
      <c r="B145" t="s">
        <v>4366</v>
      </c>
      <c r="C145" t="s">
        <v>36</v>
      </c>
    </row>
    <row r="146" spans="1:3" x14ac:dyDescent="0.2">
      <c r="A146" t="s">
        <v>4367</v>
      </c>
      <c r="B146" t="s">
        <v>4368</v>
      </c>
      <c r="C146" t="s">
        <v>4369</v>
      </c>
    </row>
    <row r="147" spans="1:3" x14ac:dyDescent="0.2">
      <c r="A147" t="s">
        <v>3371</v>
      </c>
      <c r="B147" t="s">
        <v>3372</v>
      </c>
      <c r="C147" t="s">
        <v>3373</v>
      </c>
    </row>
    <row r="148" spans="1:3" x14ac:dyDescent="0.2">
      <c r="A148" t="s">
        <v>4370</v>
      </c>
      <c r="B148" t="s">
        <v>4371</v>
      </c>
      <c r="C148" t="s">
        <v>4371</v>
      </c>
    </row>
    <row r="149" spans="1:3" x14ac:dyDescent="0.2">
      <c r="A149" t="s">
        <v>3420</v>
      </c>
      <c r="B149" t="s">
        <v>3421</v>
      </c>
      <c r="C149" t="s">
        <v>3422</v>
      </c>
    </row>
    <row r="150" spans="1:3" x14ac:dyDescent="0.2">
      <c r="A150" t="s">
        <v>4372</v>
      </c>
      <c r="B150" t="s">
        <v>4373</v>
      </c>
      <c r="C150" t="s">
        <v>4373</v>
      </c>
    </row>
    <row r="151" spans="1:3" x14ac:dyDescent="0.2">
      <c r="A151" t="s">
        <v>4374</v>
      </c>
      <c r="B151" t="s">
        <v>4375</v>
      </c>
      <c r="C151" t="s">
        <v>4375</v>
      </c>
    </row>
    <row r="152" spans="1:3" x14ac:dyDescent="0.2">
      <c r="A152" t="s">
        <v>4376</v>
      </c>
      <c r="B152" t="s">
        <v>4377</v>
      </c>
      <c r="C152" t="s">
        <v>4378</v>
      </c>
    </row>
    <row r="153" spans="1:3" x14ac:dyDescent="0.2">
      <c r="A153" t="s">
        <v>4379</v>
      </c>
      <c r="B153" t="s">
        <v>4380</v>
      </c>
      <c r="C153" t="s">
        <v>4381</v>
      </c>
    </row>
    <row r="154" spans="1:3" x14ac:dyDescent="0.2">
      <c r="A154" t="s">
        <v>4382</v>
      </c>
      <c r="B154" t="s">
        <v>4383</v>
      </c>
      <c r="C154" t="s">
        <v>4384</v>
      </c>
    </row>
    <row r="155" spans="1:3" x14ac:dyDescent="0.2">
      <c r="A155" t="s">
        <v>4385</v>
      </c>
      <c r="B155" t="s">
        <v>4385</v>
      </c>
      <c r="C155" t="s">
        <v>36</v>
      </c>
    </row>
    <row r="156" spans="1:3" x14ac:dyDescent="0.2">
      <c r="A156" t="s">
        <v>4386</v>
      </c>
      <c r="B156" t="s">
        <v>4387</v>
      </c>
      <c r="C156" t="s">
        <v>4388</v>
      </c>
    </row>
    <row r="157" spans="1:3" x14ac:dyDescent="0.2">
      <c r="A157" t="s">
        <v>4389</v>
      </c>
      <c r="B157" t="s">
        <v>4389</v>
      </c>
      <c r="C157" t="s">
        <v>36</v>
      </c>
    </row>
    <row r="158" spans="1:3" x14ac:dyDescent="0.2">
      <c r="A158" t="s">
        <v>3561</v>
      </c>
      <c r="B158" t="s">
        <v>3562</v>
      </c>
      <c r="C158" t="s">
        <v>3563</v>
      </c>
    </row>
    <row r="159" spans="1:3" x14ac:dyDescent="0.2">
      <c r="A159" t="s">
        <v>4390</v>
      </c>
      <c r="B159" t="s">
        <v>4391</v>
      </c>
      <c r="C159" t="s">
        <v>4392</v>
      </c>
    </row>
    <row r="160" spans="1:3" x14ac:dyDescent="0.2">
      <c r="A160" t="s">
        <v>4393</v>
      </c>
      <c r="B160" t="s">
        <v>4394</v>
      </c>
      <c r="C160" t="s">
        <v>4395</v>
      </c>
    </row>
    <row r="161" spans="1:3" x14ac:dyDescent="0.2">
      <c r="A161" t="s">
        <v>4396</v>
      </c>
      <c r="B161" t="s">
        <v>4397</v>
      </c>
      <c r="C161" t="s">
        <v>4398</v>
      </c>
    </row>
    <row r="162" spans="1:3" x14ac:dyDescent="0.2">
      <c r="A162" t="s">
        <v>4399</v>
      </c>
      <c r="B162" t="s">
        <v>4400</v>
      </c>
      <c r="C162" t="s">
        <v>4400</v>
      </c>
    </row>
    <row r="163" spans="1:3" x14ac:dyDescent="0.2">
      <c r="A163" t="s">
        <v>4401</v>
      </c>
      <c r="B163" t="s">
        <v>4402</v>
      </c>
      <c r="C163" t="s">
        <v>4403</v>
      </c>
    </row>
    <row r="164" spans="1:3" x14ac:dyDescent="0.2">
      <c r="A164" t="s">
        <v>4404</v>
      </c>
      <c r="B164" t="s">
        <v>4405</v>
      </c>
      <c r="C164" t="s">
        <v>4405</v>
      </c>
    </row>
    <row r="165" spans="1:3" x14ac:dyDescent="0.2">
      <c r="A165" t="s">
        <v>4406</v>
      </c>
      <c r="B165" t="s">
        <v>4407</v>
      </c>
      <c r="C165" t="s">
        <v>4408</v>
      </c>
    </row>
    <row r="166" spans="1:3" x14ac:dyDescent="0.2">
      <c r="A166" t="s">
        <v>4409</v>
      </c>
      <c r="B166" t="s">
        <v>4410</v>
      </c>
      <c r="C166" t="s">
        <v>4410</v>
      </c>
    </row>
    <row r="167" spans="1:3" x14ac:dyDescent="0.2">
      <c r="A167" t="s">
        <v>4411</v>
      </c>
      <c r="B167" t="s">
        <v>4412</v>
      </c>
      <c r="C167" t="s">
        <v>4413</v>
      </c>
    </row>
    <row r="168" spans="1:3" x14ac:dyDescent="0.2">
      <c r="A168" t="s">
        <v>4414</v>
      </c>
      <c r="B168" t="s">
        <v>4415</v>
      </c>
      <c r="C168" t="s">
        <v>4416</v>
      </c>
    </row>
    <row r="169" spans="1:3" x14ac:dyDescent="0.2">
      <c r="A169" t="s">
        <v>4417</v>
      </c>
      <c r="B169" t="s">
        <v>4418</v>
      </c>
      <c r="C169" t="s">
        <v>4418</v>
      </c>
    </row>
    <row r="170" spans="1:3" x14ac:dyDescent="0.2">
      <c r="A170" t="s">
        <v>4419</v>
      </c>
      <c r="B170" t="s">
        <v>4420</v>
      </c>
      <c r="C170" t="s">
        <v>4421</v>
      </c>
    </row>
    <row r="171" spans="1:3" x14ac:dyDescent="0.2">
      <c r="A171" t="s">
        <v>4422</v>
      </c>
      <c r="B171" t="s">
        <v>4423</v>
      </c>
      <c r="C171" t="s">
        <v>4424</v>
      </c>
    </row>
    <row r="172" spans="1:3" x14ac:dyDescent="0.2">
      <c r="A172" t="s">
        <v>4425</v>
      </c>
      <c r="B172" t="s">
        <v>4426</v>
      </c>
      <c r="C172" t="s">
        <v>4427</v>
      </c>
    </row>
    <row r="173" spans="1:3" x14ac:dyDescent="0.2">
      <c r="A173" t="s">
        <v>4428</v>
      </c>
      <c r="B173" t="s">
        <v>4429</v>
      </c>
      <c r="C173" t="s">
        <v>4430</v>
      </c>
    </row>
    <row r="174" spans="1:3" x14ac:dyDescent="0.2">
      <c r="A174" t="s">
        <v>4431</v>
      </c>
      <c r="B174" t="s">
        <v>4432</v>
      </c>
      <c r="C174" t="s">
        <v>4433</v>
      </c>
    </row>
    <row r="175" spans="1:3" x14ac:dyDescent="0.2">
      <c r="A175" t="s">
        <v>4434</v>
      </c>
      <c r="B175" t="s">
        <v>4435</v>
      </c>
      <c r="C175" t="s">
        <v>4436</v>
      </c>
    </row>
    <row r="176" spans="1:3" x14ac:dyDescent="0.2">
      <c r="A176" t="s">
        <v>4437</v>
      </c>
      <c r="B176" t="s">
        <v>4438</v>
      </c>
      <c r="C176" t="s">
        <v>4439</v>
      </c>
    </row>
    <row r="177" spans="1:3" x14ac:dyDescent="0.2">
      <c r="A177" t="s">
        <v>4440</v>
      </c>
      <c r="B177" t="s">
        <v>4441</v>
      </c>
      <c r="C177" t="s">
        <v>4441</v>
      </c>
    </row>
    <row r="178" spans="1:3" x14ac:dyDescent="0.2">
      <c r="A178" t="s">
        <v>4442</v>
      </c>
      <c r="B178" t="s">
        <v>4442</v>
      </c>
      <c r="C178" t="s">
        <v>36</v>
      </c>
    </row>
    <row r="179" spans="1:3" x14ac:dyDescent="0.2">
      <c r="A179" t="s">
        <v>4443</v>
      </c>
      <c r="B179" t="s">
        <v>4443</v>
      </c>
      <c r="C179" t="s">
        <v>36</v>
      </c>
    </row>
    <row r="180" spans="1:3" x14ac:dyDescent="0.2">
      <c r="A180" t="s">
        <v>3098</v>
      </c>
      <c r="B180" t="s">
        <v>3099</v>
      </c>
      <c r="C180" t="s">
        <v>3100</v>
      </c>
    </row>
    <row r="181" spans="1:3" x14ac:dyDescent="0.2">
      <c r="A181" t="s">
        <v>4444</v>
      </c>
      <c r="B181" t="s">
        <v>4444</v>
      </c>
      <c r="C181" t="s">
        <v>36</v>
      </c>
    </row>
    <row r="182" spans="1:3" x14ac:dyDescent="0.2">
      <c r="A182" t="s">
        <v>4445</v>
      </c>
      <c r="B182" t="s">
        <v>4446</v>
      </c>
      <c r="C182" t="s">
        <v>4447</v>
      </c>
    </row>
    <row r="183" spans="1:3" x14ac:dyDescent="0.2">
      <c r="A183" t="s">
        <v>4448</v>
      </c>
      <c r="B183" t="s">
        <v>4449</v>
      </c>
      <c r="C183" t="s">
        <v>4450</v>
      </c>
    </row>
    <row r="184" spans="1:3" x14ac:dyDescent="0.2">
      <c r="A184" t="s">
        <v>4451</v>
      </c>
      <c r="B184" t="s">
        <v>4452</v>
      </c>
      <c r="C184" t="s">
        <v>4453</v>
      </c>
    </row>
    <row r="185" spans="1:3" x14ac:dyDescent="0.2">
      <c r="A185" t="s">
        <v>4454</v>
      </c>
      <c r="B185" t="s">
        <v>4455</v>
      </c>
      <c r="C185" t="s">
        <v>4456</v>
      </c>
    </row>
    <row r="186" spans="1:3" x14ac:dyDescent="0.2">
      <c r="A186" t="s">
        <v>4457</v>
      </c>
      <c r="B186" t="s">
        <v>4458</v>
      </c>
      <c r="C186" t="s">
        <v>4459</v>
      </c>
    </row>
    <row r="187" spans="1:3" x14ac:dyDescent="0.2">
      <c r="A187" t="s">
        <v>4460</v>
      </c>
      <c r="B187" t="s">
        <v>4461</v>
      </c>
      <c r="C187" t="s">
        <v>4461</v>
      </c>
    </row>
    <row r="188" spans="1:3" x14ac:dyDescent="0.2">
      <c r="A188" t="s">
        <v>4462</v>
      </c>
      <c r="B188" t="s">
        <v>4463</v>
      </c>
      <c r="C188" t="s">
        <v>4464</v>
      </c>
    </row>
    <row r="189" spans="1:3" x14ac:dyDescent="0.2">
      <c r="A189" t="s">
        <v>4465</v>
      </c>
      <c r="B189" t="s">
        <v>4465</v>
      </c>
      <c r="C189" t="s">
        <v>36</v>
      </c>
    </row>
    <row r="190" spans="1:3" x14ac:dyDescent="0.2">
      <c r="A190" t="s">
        <v>4466</v>
      </c>
      <c r="B190" t="s">
        <v>4467</v>
      </c>
      <c r="C190" t="s">
        <v>4468</v>
      </c>
    </row>
    <row r="191" spans="1:3" x14ac:dyDescent="0.2">
      <c r="A191" t="s">
        <v>3916</v>
      </c>
      <c r="B191" t="s">
        <v>3917</v>
      </c>
      <c r="C191" t="s">
        <v>3918</v>
      </c>
    </row>
    <row r="192" spans="1:3" x14ac:dyDescent="0.2">
      <c r="A192" t="s">
        <v>4469</v>
      </c>
      <c r="B192" t="s">
        <v>4470</v>
      </c>
      <c r="C192" t="s">
        <v>4471</v>
      </c>
    </row>
    <row r="193" spans="1:3" x14ac:dyDescent="0.2">
      <c r="A193" t="s">
        <v>4472</v>
      </c>
      <c r="B193" t="s">
        <v>4473</v>
      </c>
      <c r="C193" t="s">
        <v>4474</v>
      </c>
    </row>
    <row r="194" spans="1:3" x14ac:dyDescent="0.2">
      <c r="A194" t="s">
        <v>4475</v>
      </c>
      <c r="B194" t="s">
        <v>4476</v>
      </c>
      <c r="C194" t="s">
        <v>4477</v>
      </c>
    </row>
    <row r="195" spans="1:3" x14ac:dyDescent="0.2">
      <c r="A195" t="s">
        <v>4478</v>
      </c>
      <c r="B195" t="s">
        <v>4479</v>
      </c>
      <c r="C195" t="s">
        <v>4479</v>
      </c>
    </row>
    <row r="196" spans="1:3" x14ac:dyDescent="0.2">
      <c r="A196" t="s">
        <v>4480</v>
      </c>
      <c r="B196" t="s">
        <v>4481</v>
      </c>
      <c r="C196" t="s">
        <v>4482</v>
      </c>
    </row>
    <row r="197" spans="1:3" x14ac:dyDescent="0.2">
      <c r="A197" t="s">
        <v>4483</v>
      </c>
      <c r="B197" t="s">
        <v>4484</v>
      </c>
      <c r="C197" t="s">
        <v>4485</v>
      </c>
    </row>
    <row r="198" spans="1:3" x14ac:dyDescent="0.2">
      <c r="A198" t="s">
        <v>4486</v>
      </c>
      <c r="B198" t="s">
        <v>4487</v>
      </c>
      <c r="C198" t="s">
        <v>4488</v>
      </c>
    </row>
    <row r="199" spans="1:3" x14ac:dyDescent="0.2">
      <c r="A199" t="s">
        <v>3748</v>
      </c>
      <c r="B199" t="s">
        <v>3749</v>
      </c>
      <c r="C199" t="s">
        <v>3750</v>
      </c>
    </row>
    <row r="200" spans="1:3" x14ac:dyDescent="0.2">
      <c r="A200" t="s">
        <v>4489</v>
      </c>
      <c r="B200" t="s">
        <v>4490</v>
      </c>
      <c r="C200" t="s">
        <v>4491</v>
      </c>
    </row>
    <row r="201" spans="1:3" x14ac:dyDescent="0.2">
      <c r="A201" t="s">
        <v>4492</v>
      </c>
      <c r="B201" t="s">
        <v>4493</v>
      </c>
      <c r="C201" t="s">
        <v>4494</v>
      </c>
    </row>
    <row r="202" spans="1:3" x14ac:dyDescent="0.2">
      <c r="A202" t="s">
        <v>3830</v>
      </c>
      <c r="B202" t="s">
        <v>3831</v>
      </c>
      <c r="C202" t="s">
        <v>3832</v>
      </c>
    </row>
    <row r="203" spans="1:3" x14ac:dyDescent="0.2">
      <c r="A203" t="s">
        <v>4495</v>
      </c>
      <c r="B203" t="s">
        <v>4496</v>
      </c>
      <c r="C203" t="s">
        <v>4497</v>
      </c>
    </row>
    <row r="204" spans="1:3" x14ac:dyDescent="0.2">
      <c r="A204" t="s">
        <v>4498</v>
      </c>
      <c r="B204" t="s">
        <v>4499</v>
      </c>
      <c r="C204" t="s">
        <v>4500</v>
      </c>
    </row>
    <row r="205" spans="1:3" x14ac:dyDescent="0.2">
      <c r="A205" t="s">
        <v>4501</v>
      </c>
      <c r="B205" t="s">
        <v>4502</v>
      </c>
      <c r="C205" t="s">
        <v>4503</v>
      </c>
    </row>
    <row r="206" spans="1:3" x14ac:dyDescent="0.2">
      <c r="A206" t="s">
        <v>4504</v>
      </c>
      <c r="B206" t="s">
        <v>4505</v>
      </c>
      <c r="C206" t="s">
        <v>4506</v>
      </c>
    </row>
    <row r="207" spans="1:3" x14ac:dyDescent="0.2">
      <c r="A207" t="s">
        <v>4507</v>
      </c>
      <c r="B207" t="s">
        <v>4508</v>
      </c>
      <c r="C207" t="s">
        <v>4509</v>
      </c>
    </row>
    <row r="208" spans="1:3" x14ac:dyDescent="0.2">
      <c r="A208" t="s">
        <v>4510</v>
      </c>
      <c r="B208" t="s">
        <v>4511</v>
      </c>
      <c r="C208" t="s">
        <v>4512</v>
      </c>
    </row>
    <row r="209" spans="1:3" x14ac:dyDescent="0.2">
      <c r="A209" t="s">
        <v>517</v>
      </c>
      <c r="B209" t="s">
        <v>518</v>
      </c>
      <c r="C209" t="s">
        <v>519</v>
      </c>
    </row>
    <row r="210" spans="1:3" x14ac:dyDescent="0.2">
      <c r="A210" t="s">
        <v>4513</v>
      </c>
      <c r="B210" t="s">
        <v>4513</v>
      </c>
      <c r="C210" t="s">
        <v>36</v>
      </c>
    </row>
    <row r="211" spans="1:3" x14ac:dyDescent="0.2">
      <c r="A211" t="s">
        <v>4514</v>
      </c>
      <c r="B211" t="s">
        <v>4515</v>
      </c>
      <c r="C211" t="s">
        <v>4516</v>
      </c>
    </row>
    <row r="212" spans="1:3" x14ac:dyDescent="0.2">
      <c r="A212" t="s">
        <v>3738</v>
      </c>
      <c r="B212" t="s">
        <v>3739</v>
      </c>
      <c r="C212" t="s">
        <v>3740</v>
      </c>
    </row>
    <row r="213" spans="1:3" x14ac:dyDescent="0.2">
      <c r="A213" t="s">
        <v>4517</v>
      </c>
      <c r="B213" t="s">
        <v>4518</v>
      </c>
      <c r="C213" t="s">
        <v>4519</v>
      </c>
    </row>
    <row r="214" spans="1:3" x14ac:dyDescent="0.2">
      <c r="A214" t="s">
        <v>4520</v>
      </c>
      <c r="B214" t="s">
        <v>4520</v>
      </c>
      <c r="C214" t="s">
        <v>36</v>
      </c>
    </row>
    <row r="215" spans="1:3" x14ac:dyDescent="0.2">
      <c r="A215" t="s">
        <v>4521</v>
      </c>
      <c r="B215" t="s">
        <v>4522</v>
      </c>
      <c r="C215" t="s">
        <v>4523</v>
      </c>
    </row>
    <row r="216" spans="1:3" x14ac:dyDescent="0.2">
      <c r="A216" t="s">
        <v>4524</v>
      </c>
      <c r="B216" t="s">
        <v>4525</v>
      </c>
      <c r="C216" t="s">
        <v>4525</v>
      </c>
    </row>
    <row r="217" spans="1:3" x14ac:dyDescent="0.2">
      <c r="A217" t="s">
        <v>4526</v>
      </c>
      <c r="B217" t="s">
        <v>4527</v>
      </c>
      <c r="C217" t="s">
        <v>4528</v>
      </c>
    </row>
    <row r="218" spans="1:3" x14ac:dyDescent="0.2">
      <c r="A218" t="s">
        <v>4529</v>
      </c>
      <c r="B218" t="s">
        <v>4530</v>
      </c>
      <c r="C218" t="s">
        <v>4531</v>
      </c>
    </row>
  </sheetData>
  <conditionalFormatting sqref="A1:XFD1048576">
    <cfRule type="containsBlanks" dxfId="1" priority="1">
      <formula>LEN(TRIM(A1))=0</formula>
    </cfRule>
    <cfRule type="cellIs" dxfId="0" priority="2" operator="between">
      <formula>0.05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yto proteasome substrates</vt:lpstr>
      <vt:lpstr>cyto KFERQ</vt:lpstr>
      <vt:lpstr>endocytic TO substrates</vt:lpstr>
      <vt:lpstr>endo machinery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vie Vincow</dc:creator>
  <cp:lastModifiedBy>Evvie Vincow</cp:lastModifiedBy>
  <dcterms:created xsi:type="dcterms:W3CDTF">2018-04-21T00:08:31Z</dcterms:created>
  <dcterms:modified xsi:type="dcterms:W3CDTF">2018-05-02T21:34:04Z</dcterms:modified>
</cp:coreProperties>
</file>